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wilson/Library/CloudStorage/Box-Box/Kau Lab/MARS Paper 2/Tables/221221/"/>
    </mc:Choice>
  </mc:AlternateContent>
  <xr:revisionPtr revIDLastSave="0" documentId="13_ncr:1_{F7CCE3D3-5514-2341-B021-2056FE3C7C48}" xr6:coauthVersionLast="47" xr6:coauthVersionMax="47" xr10:uidLastSave="{00000000-0000-0000-0000-000000000000}"/>
  <bookViews>
    <workbookView xWindow="0" yWindow="500" windowWidth="33600" windowHeight="19000" xr2:uid="{00000000-000D-0000-FFFF-FFFF00000000}"/>
  </bookViews>
  <sheets>
    <sheet name="all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</calcChain>
</file>

<file path=xl/sharedStrings.xml><?xml version="1.0" encoding="utf-8"?>
<sst xmlns="http://schemas.openxmlformats.org/spreadsheetml/2006/main" count="669" uniqueCount="341">
  <si>
    <t>k__Bacteria.p__Firmicutes.c__Clostridia.o__Clostridiales.f__Lachnospiraceae.g__Lachnospiraceae_unclassified</t>
  </si>
  <si>
    <t>k__Bacteria.p__Firmicutes.c__Clostridia.o__Clostridiales.f__Lachnospiraceae.g__Lachnospiraceae_unclassified.s__Eubacterium_rectale</t>
  </si>
  <si>
    <t>k__Bacteria.p__Bacteroidetes.c__Bacteroidia.o__Bacteroidales.f__Prevotellaceae</t>
  </si>
  <si>
    <t>k__Bacteria.p__Bacteroidetes.c__Bacteroidia.o__Bacteroidales.f__Prevotellaceae.g__Prevotella</t>
  </si>
  <si>
    <t>k__Bacteria.p__Bacteroidetes.c__Bacteroidia.o__Bacteroidales.f__Prevotellaceae.g__Prevotella.s__Prevotella_copri</t>
  </si>
  <si>
    <t>k__Bacteria.p__Firmicutes.c__Clostridia.o__Clostridiales.f__Ruminococcaceae</t>
  </si>
  <si>
    <t>k__Bacteria.p__Firmicutes.c__Clostridia.o__Clostridiales.f__Oscillospiraceae.g__Oscillibacter.s__Oscillibacter_sp_CAG_241</t>
  </si>
  <si>
    <t>k__Bacteria.p__Actinobacteria.c__Coriobacteriia.o__Eggerthellales.f__Eggerthellaceae.g__Adlercreutzia</t>
  </si>
  <si>
    <t>k__Bacteria.p__Actinobacteria.c__Coriobacteriia.o__Eggerthellales.f__Eggerthellaceae.g__Adlercreutzia.s__Adlercreutzia_equolifaciens</t>
  </si>
  <si>
    <t>k__Bacteria.p__Firmicutes.c__Clostridia.o__Clostridiales.f__Ruminococcaceae.g__Ruminococcus</t>
  </si>
  <si>
    <t>k__Bacteria.p__Actinobacteria.c__Coriobacteriia.o__Eggerthellales.f__Eggerthellaceae.g__Asaccharobacter</t>
  </si>
  <si>
    <t>k__Bacteria.p__Actinobacteria.c__Coriobacteriia.o__Eggerthellales.f__Eggerthellaceae.g__Asaccharobacter.s__Asaccharobacter_celatus</t>
  </si>
  <si>
    <t>k__Bacteria.p__Firmicutes.c__Clostridia.o__Clostridiales.f__Oscillospiraceae</t>
  </si>
  <si>
    <t>k__Bacteria.p__Firmicutes.c__Clostridia.o__Clostridiales.f__Oscillospiraceae.g__Oscillibacter</t>
  </si>
  <si>
    <t>k__Bacteria.p__Bacteroidetes.c__Bacteroidia.o__Bacteroidales.f__Bacteroidaceae</t>
  </si>
  <si>
    <t>k__Bacteria.p__Bacteroidetes.c__Bacteroidia.o__Bacteroidales.f__Bacteroidaceae.g__Bacteroides</t>
  </si>
  <si>
    <t>k__Bacteria.p__Firmicutes.c__Bacilli.o__Bacillales</t>
  </si>
  <si>
    <t>k__Bacteria.p__Firmicutes.c__Clostridia.o__Clostridiales.f__Ruminococcaceae.g__Anaeromassilibacillus</t>
  </si>
  <si>
    <t>k__Bacteria.p__Firmicutes.c__Erysipelotrichia.o__Erysipelotrichales.f__Erysipelotrichaceae.g__Dielma</t>
  </si>
  <si>
    <t>k__Bacteria.p__Firmicutes.c__Erysipelotrichia.o__Erysipelotrichales.f__Erysipelotrichaceae.g__Dielma.s__Dielma_fastidiosa</t>
  </si>
  <si>
    <t>k__Bacteria.p__Firmicutes.c__Erysipelotrichia.o__Erysipelotrichales.f__Erysipelotrichaceae.g__Erysipelatoclostridium.s__Clostridium_spiroforme</t>
  </si>
  <si>
    <t>k__Bacteria.p__Bacteroidetes.c__Bacteroidia.o__Bacteroidales.f__Bacteroidaceae.g__Bacteroides.s__Bacteroides_cellulosilyticus</t>
  </si>
  <si>
    <t>k__Bacteria.p__Bacteroidetes.c__Bacteroidia.o__Bacteroidales.f__Bacteroidaceae.g__Bacteroides.s__Bacteroides_uniformis</t>
  </si>
  <si>
    <t>k__Bacteria.p__Firmicutes.c__Clostridia.o__Clostridiales.f__Clostridiaceae.g__Clostridium.s__Clostridium_sp_CAG_167</t>
  </si>
  <si>
    <t>k__Bacteria.p__Firmicutes.c__Clostridia.o__Clostridiales.f__Ruminococcaceae.g__Agathobaculum</t>
  </si>
  <si>
    <t>k__Bacteria.p__Firmicutes.c__Clostridia.o__Clostridiales.f__Ruminococcaceae.g__Agathobaculum.s__Agathobaculum_butyriciproducens</t>
  </si>
  <si>
    <t>k__Bacteria.p__Firmicutes.c__Clostridia.o__Clostridiales.f__Ruminococcaceae.g__Flavonifractor</t>
  </si>
  <si>
    <t>k__Bacteria.p__Firmicutes.c__Clostridia.o__Clostridiales.f__Ruminococcaceae.g__Flavonifractor.s__Flavonifractor_plautii</t>
  </si>
  <si>
    <t>k__Bacteria.p__Bacteroidetes.c__Bacteroidia.o__Bacteroidales.f__Rikenellaceae.g__Alistipes.s__Alistipes_finegoldii</t>
  </si>
  <si>
    <t>k__Bacteria.p__Firmicutes.c__Erysipelotrichia.o__Erysipelotrichales.f__Erysipelotrichaceae.g__Erysipelatoclostridium</t>
  </si>
  <si>
    <t>k__Bacteria.p__Actinobacteria.c__Actinobacteria.o__Actinomycetales</t>
  </si>
  <si>
    <t>k__Bacteria.p__Actinobacteria.c__Actinobacteria.o__Actinomycetales.f__Actinomycetaceae</t>
  </si>
  <si>
    <t>k__Bacteria.p__Actinobacteria.c__Actinobacteria.o__Actinomycetales.f__Actinomycetaceae.g__Actinomyces</t>
  </si>
  <si>
    <t>k__Bacteria.p__Firmicutes.c__Bacilli.o__Bacillales.f__Bacillales_unclassified</t>
  </si>
  <si>
    <t>k__Bacteria.p__Firmicutes.c__Bacilli.o__Bacillales.f__Bacillales_unclassified.g__Gemella</t>
  </si>
  <si>
    <t>k__Bacteria.p__Firmicutes.c__Clostridia.o__Clostridiales.f__Lachnospiraceae.g__Blautia.s__Blautia_hydrogenotrophica</t>
  </si>
  <si>
    <t>k__Bacteria.p__Firmicutes.c__Clostridia.o__Clostridiales.f__Ruminococcaceae.g__Ruminococcaceae_unclassified.s__Clostridium_leptum</t>
  </si>
  <si>
    <t>k__Bacteria.p__Firmicutes.c__Clostridia.o__Clostridiales.f__Ruminococcaceae.g__Ruminococcus.s__Ruminococcus_bicirculans</t>
  </si>
  <si>
    <t>k__Bacteria.p__Firmicutes.c__Clostridia.o__Clostridiales.f__Ruminococcaceae.g__Ruminococcus.s__Ruminococcus_lactaris</t>
  </si>
  <si>
    <t>k__Bacteria.p__Firmicutes.c__Erysipelotrichia.o__Erysipelotrichales.f__Erysipelotrichaceae.g__Holdemanella</t>
  </si>
  <si>
    <t>k__Bacteria.p__Firmicutes.c__Erysipelotrichia.o__Erysipelotrichales.f__Erysipelotrichaceae.g__Holdemanella.s__Holdemanella_biformis</t>
  </si>
  <si>
    <t>k__Bacteria.p__Proteobacteria.c__Deltaproteobacteria.o__Desulfovibrionales.f__Desulfovibrionaceae.g__Desulfovibrio</t>
  </si>
  <si>
    <t>k__Bacteria.p__Firmicutes.c__Clostridia.o__Clostridiales.f__Ruminococcaceae.g__Anaeromassilibacillus.s__Anaeromassilibacillus_sp_An250</t>
  </si>
  <si>
    <t>k__Bacteria.p__Firmicutes.c__Firmicutes_unclassified.o__Firmicutes_unclassified.f__Firmicutes_unclassified.g__Firmicutes_unclassified.s__Firmicutes_bacterium_CAG_94</t>
  </si>
  <si>
    <t>k__Bacteria.p__Firmicutes.c__Bacilli.o__Lactobacillales.f__Streptococcaceae.g__Streptococcus.s__Streptococcus_parasanguinis</t>
  </si>
  <si>
    <t>k__Bacteria.p__Proteobacteria.c__Deltaproteobacteria.o__Desulfovibrionales.f__Desulfovibrionaceae.g__Desulfovibrio.s__Desulfovibrio_piger</t>
  </si>
  <si>
    <t>k__Bacteria.p__Bacteroidetes.c__Bacteroidia.o__Bacteroidales.f__Bacteroidaceae.g__Bacteroides.s__Bacteroides_caccae</t>
  </si>
  <si>
    <t>k__Bacteria.p__Firmicutes.c__Erysipelotrichia.o__Erysipelotrichales.f__Erysipelotrichaceae.g__Holdemania</t>
  </si>
  <si>
    <t>k__Bacteria.p__Firmicutes.c__Erysipelotrichia.o__Erysipelotrichales.f__Erysipelotrichaceae.g__Holdemania.s__Holdemania_filiformis</t>
  </si>
  <si>
    <t>k__Bacteria.p__Bacteroidetes.c__Bacteroidia.o__Bacteroidales.f__Bacteroidaceae.g__Bacteroides.s__Bacteroides_xylanisolvens</t>
  </si>
  <si>
    <t>k__Bacteria.p__Firmicutes.c__Clostridia.o__Clostridiales.f__Lachnospiraceae.g__Lachnoclostridium.s__Clostridium_symbiosum</t>
  </si>
  <si>
    <t>k__Bacteria.p__Firmicutes.c__Erysipelotrichia.o__Erysipelotrichales.f__Erysipelotrichaceae.g__Catenibacterium</t>
  </si>
  <si>
    <t>k__Bacteria.p__Firmicutes.c__Erysipelotrichia.o__Erysipelotrichales.f__Erysipelotrichaceae.g__Catenibacterium.s__Catenibacterium_mitsuokai</t>
  </si>
  <si>
    <t>k__Bacteria.p__Firmicutes.c__Firmicutes_unclassified.o__Firmicutes_unclassified.f__Firmicutes_unclassified.g__Firmicutes_unclassified.s__Firmicutes_bacterium_CAG_145</t>
  </si>
  <si>
    <t>k__Bacteria.p__Firmicutes.c__Bacilli.o__Bacillales.f__Bacillales_unclassified.g__Gemella.s__Gemella_sanguinis</t>
  </si>
  <si>
    <t>k__Bacteria.p__Firmicutes.c__Clostridia.o__Clostridiales.f__Lachnospiraceae.g__Lachnoclostridium.s__Clostridium_lavalense</t>
  </si>
  <si>
    <t>k__Bacteria.p__Actinobacteria.c__Coriobacteriia.o__Eggerthellales.f__Eggerthellaceae.g__Gordonibacter</t>
  </si>
  <si>
    <t>k__Bacteria.p__Actinobacteria.c__Coriobacteriia.o__Eggerthellales.f__Eggerthellaceae.g__Gordonibacter.s__Gordonibacter_pamelaeae</t>
  </si>
  <si>
    <t>k__Bacteria.p__Actinobacteria.c__Actinobacteria.o__Bifidobacteriales.f__Bifidobacteriaceae.g__Bifidobacterium.s__Bifidobacterium_bifidum</t>
  </si>
  <si>
    <t>k__Bacteria.p__Actinobacteria.c__Coriobacteriia.o__Coriobacteriales.f__Coriobacteriaceae</t>
  </si>
  <si>
    <t>k__Bacteria.p__Actinobacteria.c__Coriobacteriia.o__Coriobacteriales.f__Coriobacteriaceae.g__Collinsella</t>
  </si>
  <si>
    <t>k__Bacteria.p__Actinobacteria.c__Coriobacteriia.o__Coriobacteriales.f__Coriobacteriaceae.g__Collinsella.s__Collinsella_stercoris</t>
  </si>
  <si>
    <t>k__Bacteria.p__Firmicutes.c__Bacilli.o__Lactobacillales.f__Streptococcaceae.g__Streptococcus.s__Streptococcus_sp_A12</t>
  </si>
  <si>
    <t>k__Bacteria.p__Firmicutes.c__Clostridia.o__Clostridiales.f__Lachnospiraceae.g__Anaerotignum</t>
  </si>
  <si>
    <t>k__Bacteria.p__Firmicutes.c__Clostridia.o__Clostridiales.f__Lachnospiraceae.g__Anaerotignum.s__Anaerotignum_lactatifermentans</t>
  </si>
  <si>
    <t>k__Bacteria.p__Firmicutes.c__Clostridia.o__Clostridiales.f__Lachnospiraceae.g__Blautia.s__Blautia_coccoides</t>
  </si>
  <si>
    <t>k__Bacteria.p__Firmicutes.c__Clostridia.o__Clostridiales.f__Lachnospiraceae.g__Eisenbergiella.s__Eisenbergiella_tayi</t>
  </si>
  <si>
    <t>k__Bacteria.p__Firmicutes.c__Clostridia.o__Clostridiales.f__Lachnospiraceae.g__Lachnospira</t>
  </si>
  <si>
    <t>k__Bacteria.p__Firmicutes.c__Clostridia.o__Clostridiales.f__Lachnospiraceae.g__Lachnospira.s__Lachnospira_pectinoschiza</t>
  </si>
  <si>
    <t>k__Bacteria.p__Firmicutes.c__Clostridia.o__Clostridiales.f__Lachnospiraceae.g__Sellimonas</t>
  </si>
  <si>
    <t>k__Bacteria.p__Firmicutes.c__Clostridia.o__Clostridiales.f__Lachnospiraceae.g__Sellimonas.s__Sellimonas_intestinalis</t>
  </si>
  <si>
    <t>k__Bacteria.p__Firmicutes.c__Clostridia.o__Clostridiales.f__Ruminococcaceae.g__Anaerotruncus.s__Anaerotruncus_colihominis</t>
  </si>
  <si>
    <t>k__Bacteria.p__Firmicutes.c__Erysipelotrichia.o__Erysipelotrichales.f__Erysipelotrichaceae.g__Erysipelatoclostridium.s__Clostridium_innocuum</t>
  </si>
  <si>
    <t>k__Bacteria.p__Firmicutes.c__Firmicutes_unclassified</t>
  </si>
  <si>
    <t>k__Bacteria.p__Firmicutes.c__Firmicutes_unclassified.o__Firmicutes_unclassified</t>
  </si>
  <si>
    <t>k__Bacteria.p__Firmicutes.c__Firmicutes_unclassified.o__Firmicutes_unclassified.f__Firmicutes_unclassified</t>
  </si>
  <si>
    <t>k__Bacteria.p__Firmicutes.c__Firmicutes_unclassified.o__Firmicutes_unclassified.f__Firmicutes_unclassified.g__Firmicutes_unclassified</t>
  </si>
  <si>
    <t>k__Bacteria.p__Actinobacteria.c__Coriobacteriia.o__Coriobacteriales</t>
  </si>
  <si>
    <t>k__Bacteria.p__Firmicutes.c__Negativicutes.o__Veillonellales.f__Veillonellaceae.g__Veillonella.s__Veillonella_dispar</t>
  </si>
  <si>
    <t>k__Bacteria.p__Firmicutes.c__Clostridia.o__Clostridiales.f__Eubacteriaceae.g__Eubacterium.s__Eubacterium_sp_CAG_274</t>
  </si>
  <si>
    <t>k__Bacteria.p__Actinobacteria.c__Actinobacteria.o__Actinomycetales.f__Actinomycetaceae.g__Actinomyces.s__Actinomyces_sp_ICM47</t>
  </si>
  <si>
    <t>k__Bacteria.p__Firmicutes.c__Clostridia.o__Clostridiales.f__Lachnospiraceae.g__Blautia.s__Blautia_obeum</t>
  </si>
  <si>
    <t>k__Bacteria.p__Actinobacteria.c__Actinobacteria.o__Bifidobacteriales.f__Bifidobacteriaceae.g__Bifidobacterium.s__Bifidobacterium_adolescentis</t>
  </si>
  <si>
    <t>k__Bacteria.p__Actinobacteria.c__Coriobacteriia.o__Coriobacteriales.f__Coriobacteriaceae.g__Collinsella.s__Collinsella_aerofaciens</t>
  </si>
  <si>
    <t>k__Bacteria.p__Actinobacteria.c__Coriobacteriia.o__Eggerthellales</t>
  </si>
  <si>
    <t>k__Bacteria.p__Actinobacteria.c__Coriobacteriia.o__Eggerthellales.f__Eggerthellaceae</t>
  </si>
  <si>
    <t>k__Bacteria.p__Firmicutes</t>
  </si>
  <si>
    <t>k__Bacteria.p__Firmicutes.c__Clostridia.o__Clostridiales.f__Clostridiaceae.g__Hungatella</t>
  </si>
  <si>
    <t>k__Bacteria.p__Firmicutes.c__Clostridia.o__Clostridiales.f__Clostridiaceae.g__Hungatella.s__Hungatella_hathewayi</t>
  </si>
  <si>
    <t>k__Bacteria.p__Firmicutes.c__Clostridia.o__Clostridiales.f__Lachnospiraceae.g__Lachnoclostridium.s__Clostridium_citroniae</t>
  </si>
  <si>
    <t>k__Bacteria.p__Firmicutes.c__Clostridia.o__Clostridiales.f__Ruminococcaceae.g__Ruminococcus.s__Ruminococcus_bromii</t>
  </si>
  <si>
    <t>k__Bacteria.p__Firmicutes.c__Clostridia.o__Clostridiales.f__Ruminococcaceae.g__Ruminococcus.s__Ruminococcus_sp_CAG_330</t>
  </si>
  <si>
    <t>k__Bacteria.p__Firmicutes.c__Clostridia.o__Clostridiales.f__Clostridiaceae</t>
  </si>
  <si>
    <t>k__Bacteria.p__Bacteroidetes.c__Bacteroidia.o__Bacteroidales.f__Odoribacteraceae.g__Odoribacter</t>
  </si>
  <si>
    <t>k__Bacteria.p__Bacteroidetes.c__Bacteroidia.o__Bacteroidales.f__Odoribacteraceae.g__Odoribacter.s__Odoribacter_splanchnicus</t>
  </si>
  <si>
    <t>k__Bacteria.p__Actinobacteria.c__Coriobacteriia.o__Coriobacteriales.f__Coriobacteriaceae.g__Enorma</t>
  </si>
  <si>
    <t>k__Bacteria.p__Bacteroidetes.c__Bacteroidia.o__Bacteroidales.f__Barnesiellaceae.g__Coprobacter.s__Coprobacter_sp</t>
  </si>
  <si>
    <t>k__Bacteria.p__Bacteroidetes.c__Bacteroidia.o__Bacteroidales.f__Rikenellaceae</t>
  </si>
  <si>
    <t>k__Bacteria.p__Bacteroidetes.c__Bacteroidia.o__Bacteroidales.f__Rikenellaceae.g__Alistipes</t>
  </si>
  <si>
    <t>k__Bacteria.p__Firmicutes.c__Bacilli.o__Lactobacillales.f__Streptococcaceae.g__Streptococcus.s__Streptococcus_salivarius</t>
  </si>
  <si>
    <t>k__Bacteria.p__Proteobacteria.c__Gammaproteobacteria.o__Enterobacterales.f__Enterobacteriaceae.g__Escherichia</t>
  </si>
  <si>
    <t>k__Bacteria.p__Actinobacteria.c__Coriobacteriia.o__Coriobacteriales.f__Coriobacteriaceae.g__Enorma.s__Collinsella_massiliensis</t>
  </si>
  <si>
    <t>k__Bacteria.p__Bacteroidetes.c__Bacteroidia.o__Bacteroidales.f__Bacteroidaceae.g__Bacteroides.s__Bacteroides_galacturonicus</t>
  </si>
  <si>
    <t>k__Bacteria.p__Firmicutes.c__Tissierellia.o__Tissierellales</t>
  </si>
  <si>
    <t>k__Bacteria.p__Firmicutes.c__Tissierellia.o__Tissierellales.f__Peptoniphilaceae</t>
  </si>
  <si>
    <t>k__Bacteria.p__Firmicutes.c__Tissierellia</t>
  </si>
  <si>
    <t>k__Bacteria.p__Bacteroidetes.c__Bacteroidia.o__Bacteroidales.f__Odoribacteraceae.g__Butyricimonas</t>
  </si>
  <si>
    <t>k__Bacteria.p__Bacteroidetes.c__Bacteroidia.o__Bacteroidales.f__Rikenellaceae.g__Alistipes.s__Alistipes_shahii</t>
  </si>
  <si>
    <t>k__Bacteria.p__Bacteroidetes.c__Bacteroidia.o__Bacteroidales.f__Odoribacteraceae</t>
  </si>
  <si>
    <t>k__Bacteria.p__Bacteroidetes.c__Bacteroidia.o__Bacteroidales.f__Rikenellaceae.g__Alistipes.s__Alistipes_indistinctus</t>
  </si>
  <si>
    <t>k__Bacteria.p__Firmicutes.c__Clostridia</t>
  </si>
  <si>
    <t>k__Bacteria.p__Firmicutes.c__Clostridia.o__Clostridiales</t>
  </si>
  <si>
    <t>k__Bacteria.p__Firmicutes.c__Clostridia.o__Clostridiales.f__Clostridiaceae.g__Clostridium</t>
  </si>
  <si>
    <t>k__Bacteria.p__Firmicutes.c__Clostridia.o__Clostridiales.f__Lachnospiraceae.g__Eisenbergiella</t>
  </si>
  <si>
    <t>k__Bacteria.p__Firmicutes.c__Clostridia.o__Clostridiales.f__Lachnospiraceae.g__Fusicatenibacter</t>
  </si>
  <si>
    <t>k__Bacteria.p__Firmicutes.c__Clostridia.o__Clostridiales.f__Lachnospiraceae.g__Fusicatenibacter.s__Fusicatenibacter_saccharivorans</t>
  </si>
  <si>
    <t>k__Bacteria.p__Firmicutes.c__Clostridia.o__Clostridiales.f__Lachnospiraceae.g__Lachnoclostridium.s__Clostridium_aldenense</t>
  </si>
  <si>
    <t>k__Bacteria.p__Firmicutes.c__Clostridia.o__Clostridiales.f__Lachnospiraceae.g__Lachnoclostridium.s__Clostridium_bolteae</t>
  </si>
  <si>
    <t>k__Bacteria.p__Proteobacteria.c__Deltaproteobacteria.o__Desulfovibrionales.f__Desulfovibrionaceae.g__Bilophila</t>
  </si>
  <si>
    <t>k__Bacteria.p__Proteobacteria.c__Deltaproteobacteria.o__Desulfovibrionales.f__Desulfovibrionaceae.g__Bilophila.s__Bilophila_wadsworthia</t>
  </si>
  <si>
    <t>k__Bacteria.p__Proteobacteria.c__Gammaproteobacteria.o__Enterobacterales</t>
  </si>
  <si>
    <t>k__Bacteria.p__Actinobacteria.c__Coriobacteriia.o__Eggerthellales.f__Eggerthellaceae.g__Slackia</t>
  </si>
  <si>
    <t>k__Bacteria.p__Actinobacteria.c__Coriobacteriia.o__Eggerthellales.f__Eggerthellaceae.g__Slackia.s__Slackia_isoflavoniconvertens</t>
  </si>
  <si>
    <t>k__Bacteria.p__Firmicutes.c__Clostridia.o__Clostridiales.f__Ruminococcaceae.g__Faecalibacterium</t>
  </si>
  <si>
    <t>k__Bacteria.p__Firmicutes.c__Clostridia.o__Clostridiales.f__Ruminococcaceae.g__Faecalibacterium.s__Faecalibacterium_prausnitzii</t>
  </si>
  <si>
    <t>k__Bacteria.p__Bacteroidetes.c__Bacteroidia.o__Bacteroidales.f__Bacteroidaceae.g__Bacteroides.s__Bacteroides_vulgatus</t>
  </si>
  <si>
    <t>k__Bacteria.p__Bacteroidetes.c__Bacteroidia.o__Bacteroidales.f__Odoribacteraceae.g__Butyricimonas.s__Butyricimonas_virosa</t>
  </si>
  <si>
    <t>k__Bacteria.p__Firmicutes.c__Bacilli.o__Lactobacillales.f__Streptococcaceae</t>
  </si>
  <si>
    <t>k__Bacteria.p__Firmicutes.c__Clostridia.o__Clostridiales.f__Lachnospiraceae</t>
  </si>
  <si>
    <t>k__Bacteria.p__Firmicutes.c__Clostridia.o__Clostridiales.f__Ruminococcaceae.g__Ruthenibacterium</t>
  </si>
  <si>
    <t>k__Bacteria.p__Firmicutes.c__Clostridia.o__Clostridiales.f__Ruminococcaceae.g__Ruthenibacterium.s__Ruthenibacterium_lactatiformans</t>
  </si>
  <si>
    <t>k__Bacteria.p__Firmicutes.c__Negativicutes.o__Acidaminococcales.f__Acidaminococcaceae.g__Acidaminococcus</t>
  </si>
  <si>
    <t>k__Bacteria.p__Firmicutes.c__Negativicutes.o__Acidaminococcales.f__Acidaminococcaceae.g__Acidaminococcus.s__Acidaminococcus_intestini</t>
  </si>
  <si>
    <t>k__Bacteria.p__Firmicutes.c__Negativicutes.o__Veillonellales.f__Veillonellaceae.g__Megasphaera.s__Megasphaera_sp_MJR8396C</t>
  </si>
  <si>
    <t>k__Bacteria.p__Proteobacteria.c__Gammaproteobacteria.o__Enterobacterales.f__Enterobacteriaceae</t>
  </si>
  <si>
    <t>k__Bacteria.p__Proteobacteria.c__Gammaproteobacteria.o__Enterobacterales.f__Enterobacteriaceae.g__Escherichia.s__Escherichia_coli</t>
  </si>
  <si>
    <t>k__Bacteria.p__Bacteroidetes.c__Bacteroidia.o__Bacteroidales.f__Bacteroidaceae.g__Bacteroides.s__Bacteroides_salyersiae</t>
  </si>
  <si>
    <t>k__Bacteria.p__Firmicutes.c__Firmicutes_unclassified.o__Firmicutes_unclassified.f__Firmicutes_unclassified.g__Firmicutes_unclassified.s__Firmicutes_bacterium_CAG_95</t>
  </si>
  <si>
    <t>k__Bacteria.p__Firmicutes.c__Bacilli</t>
  </si>
  <si>
    <t>k__Bacteria.p__Firmicutes.c__Bacilli.o__Lactobacillales</t>
  </si>
  <si>
    <t>k__Bacteria.p__Firmicutes.c__Clostridia.o__Clostridiales.f__Lachnospiraceae.g__Roseburia.s__Roseburia_sp_CAG_309</t>
  </si>
  <si>
    <t>k__Bacteria.p__Bacteroidetes.c__Bacteroidia.o__Bacteroidales.f__Tannerellaceae.g__Parabacteroides.s__Parabacteroides_merdae</t>
  </si>
  <si>
    <t>k__Bacteria.p__Firmicutes.c__Bacilli.o__Lactobacillales.f__Streptococcaceae.g__Streptococcus</t>
  </si>
  <si>
    <t>k__Bacteria.p__Firmicutes.c__Clostridia.o__Clostridiales.f__Lachnospiraceae.g__Dorea.s__Dorea_formicigenerans</t>
  </si>
  <si>
    <t>k__Bacteria.p__Firmicutes.c__Clostridia.o__Clostridiales.f__Oscillospiraceae.g__Oscillibacter.s__Oscillibacter_sp_57_20</t>
  </si>
  <si>
    <t>k__Bacteria.p__Firmicutes.c__Clostridia.o__Clostridiales.f__Peptostreptococcaceae</t>
  </si>
  <si>
    <t>k__Bacteria.p__Firmicutes.c__Negativicutes.o__Veillonellales.f__Veillonellaceae.g__Allisonella</t>
  </si>
  <si>
    <t>k__Bacteria.p__Firmicutes.c__Negativicutes.o__Veillonellales.f__Veillonellaceae.g__Allisonella.s__Allisonella_histaminiformans</t>
  </si>
  <si>
    <t>k__Bacteria.p__Firmicutes.c__Clostridia.o__Clostridiales.f__Lachnospiraceae.g__Blautia.s__Blautia_sp_CAG_257</t>
  </si>
  <si>
    <t>k__Bacteria.p__Proteobacteria.c__Gammaproteobacteria</t>
  </si>
  <si>
    <t>k__Bacteria.p__Firmicutes.c__Clostridia.o__Clostridiales.f__Lachnospiraceae.g__Anaerostipes</t>
  </si>
  <si>
    <t>k__Bacteria.p__Firmicutes.c__Clostridia.o__Clostridiales.f__Peptostreptococcaceae.g__Intestinibacter</t>
  </si>
  <si>
    <t>k__Bacteria.p__Firmicutes.c__Clostridia.o__Clostridiales.f__Peptostreptococcaceae.g__Intestinibacter.s__Intestinibacter_bartlettii</t>
  </si>
  <si>
    <t>k__Bacteria.p__Actinobacteria.c__Actinobacteria.o__Bifidobacteriales.f__Bifidobacteriaceae.g__Bifidobacterium.s__Bifidobacterium_longum</t>
  </si>
  <si>
    <t>k__Bacteria.p__Actinobacteria.c__Coriobacteriia</t>
  </si>
  <si>
    <t>k__Bacteria.p__Actinobacteria.c__Coriobacteriia.o__Coriobacteriales.f__Coriobacteriaceae.g__Collinsella.s__Collinsella_intestinalis</t>
  </si>
  <si>
    <t>k__Bacteria.p__Bacteroidetes.c__Bacteroidia.o__Bacteroidales.f__Bacteroidaceae.g__Bacteroides.s__Bacteroides_fragilis</t>
  </si>
  <si>
    <t>k__Bacteria.p__Bacteroidetes.c__Bacteroidia.o__Bacteroidales.f__Barnesiellaceae.g__Barnesiella</t>
  </si>
  <si>
    <t>k__Bacteria.p__Bacteroidetes.c__Bacteroidia.o__Bacteroidales.f__Barnesiellaceae.g__Barnesiella.s__Barnesiella_intestinihominis</t>
  </si>
  <si>
    <t>k__Bacteria.p__Bacteroidetes.c__Bacteroidia.o__Bacteroidales.f__Barnesiellaceae.g__Coprobacter</t>
  </si>
  <si>
    <t>k__Bacteria.p__Bacteroidetes.c__Bacteroidia.o__Bacteroidales.f__Odoribacteraceae.g__Butyricimonas.s__Butyricimonas_synergistica</t>
  </si>
  <si>
    <t>k__Bacteria.p__Firmicutes.c__Bacilli.o__Lactobacillales.f__Lactobacillaceae</t>
  </si>
  <si>
    <t>k__Bacteria.p__Firmicutes.c__Bacilli.o__Lactobacillales.f__Lactobacillaceae.g__Lactobacillus</t>
  </si>
  <si>
    <t>k__Bacteria.p__Firmicutes.c__Bacilli.o__Lactobacillales.f__Streptococcaceae.g__Streptococcus.s__Streptococcus_mutans</t>
  </si>
  <si>
    <t>k__Bacteria.p__Firmicutes.c__Clostridia.o__Clostridiales.f__Eubacteriaceae.g__Anaerofustis</t>
  </si>
  <si>
    <t>k__Bacteria.p__Firmicutes.c__Clostridia.o__Clostridiales.f__Eubacteriaceae.g__Anaerofustis.s__Anaerofustis_stercorihominis</t>
  </si>
  <si>
    <t>k__Bacteria.p__Firmicutes.c__Clostridia.o__Clostridiales.f__Lachnospiraceae.g__Anaerostipes.s__Anaerostipes_hadrus</t>
  </si>
  <si>
    <t>k__Bacteria.p__Firmicutes.c__Clostridia.o__Clostridiales.f__Ruminococcaceae.g__Ruminococcus.s__Ruminococcus_callidus</t>
  </si>
  <si>
    <t>k__Bacteria.p__Proteobacteria.c__Betaproteobacteria</t>
  </si>
  <si>
    <t>k__Bacteria.p__Proteobacteria.c__Betaproteobacteria.o__Burkholderiales</t>
  </si>
  <si>
    <t>k__Bacteria.p__Proteobacteria.c__Gammaproteobacteria.o__Pasteurellales</t>
  </si>
  <si>
    <t>k__Bacteria.p__Proteobacteria.c__Gammaproteobacteria.o__Pasteurellales.f__Pasteurellaceae</t>
  </si>
  <si>
    <t>k__Bacteria.p__Proteobacteria.c__Gammaproteobacteria.o__Pasteurellales.f__Pasteurellaceae.g__Haemophilus</t>
  </si>
  <si>
    <t>k__Bacteria.p__Proteobacteria.c__Gammaproteobacteria.o__Pasteurellales.f__Pasteurellaceae.g__Haemophilus.s__Haemophilus_parainfluenzae</t>
  </si>
  <si>
    <t>k__Bacteria.p__Actinobacteria.c__Coriobacteriia.o__Eggerthellales.f__Eggerthellaceae.g__Enterorhabdus</t>
  </si>
  <si>
    <t>k__Bacteria.p__Actinobacteria.c__Coriobacteriia.o__Eggerthellales.f__Eggerthellaceae.g__Enterorhabdus.s__Enterorhabdus_caecimuris</t>
  </si>
  <si>
    <t>k__Bacteria.p__Bacteroidetes</t>
  </si>
  <si>
    <t>k__Bacteria.p__Bacteroidetes.c__Bacteroidia</t>
  </si>
  <si>
    <t>k__Bacteria.p__Bacteroidetes.c__Bacteroidia.o__Bacteroidales</t>
  </si>
  <si>
    <t>k__Bacteria.p__Bacteroidetes.c__Bacteroidia.o__Bacteroidales.f__Prevotellaceae.g__Paraprevotella.s__Paraprevotella_clara</t>
  </si>
  <si>
    <t>k__Bacteria.p__Firmicutes.c__Clostridia.o__Clostridiales.f__Clostridiales_unclassified.g__Intestinimonas</t>
  </si>
  <si>
    <t>k__Bacteria.p__Firmicutes.c__Clostridia.o__Clostridiales.f__Clostridiales_unclassified.g__Intestinimonas.s__Intestinimonas_butyriciproducens</t>
  </si>
  <si>
    <t>k__Bacteria.p__Firmicutes.c__Clostridia.o__Clostridiales.f__Eubacteriaceae.g__Eubacterium</t>
  </si>
  <si>
    <t>k__Bacteria.p__Firmicutes.c__Clostridia.o__Clostridiales.f__Lachnospiraceae.g__Blautia</t>
  </si>
  <si>
    <t>k__Bacteria.p__Firmicutes.c__Negativicutes.o__Acidaminococcales.f__Acidaminococcaceae.g__Phascolarctobacterium.s__Phascolarctobacterium_succinatutens</t>
  </si>
  <si>
    <t>k__Bacteria.p__Proteobacteria.c__Betaproteobacteria.o__Burkholderiales.f__Sutterellaceae</t>
  </si>
  <si>
    <t>k__Bacteria.p__Proteobacteria.c__Proteobacteria_unclassified</t>
  </si>
  <si>
    <t>k__Bacteria.p__Proteobacteria.c__Proteobacteria_unclassified.o__Proteobacteria_unclassified</t>
  </si>
  <si>
    <t>k__Bacteria.p__Proteobacteria.c__Proteobacteria_unclassified.o__Proteobacteria_unclassified.f__Proteobacteria_unclassified</t>
  </si>
  <si>
    <t>k__Bacteria.p__Proteobacteria.c__Proteobacteria_unclassified.o__Proteobacteria_unclassified.f__Proteobacteria_unclassified.g__Proteobacteria_unclassified</t>
  </si>
  <si>
    <t>k__Bacteria.p__Proteobacteria.c__Proteobacteria_unclassified.o__Proteobacteria_unclassified.f__Proteobacteria_unclassified.g__Proteobacteria_unclassified.s__Proteobacteria_bacterium_CAG_139</t>
  </si>
  <si>
    <t>k__Bacteria.p__Firmicutes.c__Clostridia.o__Clostridiales.f__Eubacteriaceae</t>
  </si>
  <si>
    <t>k__Bacteria.p__Firmicutes.c__Clostridia.o__Clostridiales.f__Lachnospiraceae.g__Lachnoclostridium</t>
  </si>
  <si>
    <t>k__Bacteria.p__Firmicutes.c__Clostridia.o__Clostridiales.f__Clostridiaceae.g__Clostridium.s__Clostridium_sp_CAG_58</t>
  </si>
  <si>
    <t>k__Bacteria.p__Firmicutes.c__Clostridia.o__Clostridiales.f__Eubacteriaceae.g__Eubacterium.s__Eubacterium_sp_CAG_251</t>
  </si>
  <si>
    <t>k__Bacteria.p__Firmicutes.c__Clostridia.o__Clostridiales.f__Lachnospiraceae.g__Roseburia.s__Roseburia_hominis</t>
  </si>
  <si>
    <t>k__Bacteria.p__Firmicutes.c__Clostridia.o__Clostridiales.f__Ruminococcaceae.g__Anaerotruncus</t>
  </si>
  <si>
    <t>k__Bacteria.p__Bacteroidetes.c__Bacteroidia.o__Bacteroidales.f__Bacteroidaceae.g__Bacteroides.s__Bacteroides_ovatus</t>
  </si>
  <si>
    <t>k__Bacteria.p__Bacteroidetes.c__Bacteroidia.o__Bacteroidales.f__Bacteroidaceae.g__Bacteroides.s__Bacteroides_thetaiotaomicron</t>
  </si>
  <si>
    <t>k__Bacteria.p__Firmicutes.c__Bacilli.o__Lactobacillales.f__Streptococcaceae.g__Lactococcus</t>
  </si>
  <si>
    <t>k__Bacteria.p__Firmicutes.c__Bacilli.o__Lactobacillales.f__Streptococcaceae.g__Lactococcus.s__Lactococcus_lactis</t>
  </si>
  <si>
    <t>k__Bacteria.p__Firmicutes.c__Bacilli.o__Lactobacillales.f__Streptococcaceae.g__Streptococcus.s__Streptococcus_vestibularis</t>
  </si>
  <si>
    <t>k__Bacteria.p__Firmicutes.c__Clostridia.o__Clostridiales.f__Lachnospiraceae.g__Dorea.s__Dorea_longicatena</t>
  </si>
  <si>
    <t>k__Bacteria.p__Firmicutes.c__Negativicutes.o__Veillonellales.f__Veillonellaceae.g__Veillonella.s__Veillonella_atypica</t>
  </si>
  <si>
    <t>k__Bacteria.p__Firmicutes.c__Negativicutes.o__Veillonellales.f__Veillonellaceae.g__Veillonella.s__Veillonella_parvula</t>
  </si>
  <si>
    <t>k__Bacteria.p__Proteobacteria.c__Betaproteobacteria.o__Burkholderiales.f__Sutterellaceae.g__Parasutterella</t>
  </si>
  <si>
    <t>k__Bacteria.p__Proteobacteria.c__Betaproteobacteria.o__Burkholderiales.f__Sutterellaceae.g__Parasutterella.s__Parasutterella_excrementihominis</t>
  </si>
  <si>
    <t>k__Bacteria.p__Verrucomicrobia</t>
  </si>
  <si>
    <t>k__Bacteria.p__Verrucomicrobia.c__Verrucomicrobiae</t>
  </si>
  <si>
    <t>k__Bacteria.p__Verrucomicrobia.c__Verrucomicrobiae.o__Verrucomicrobiales</t>
  </si>
  <si>
    <t>k__Bacteria.p__Verrucomicrobia.c__Verrucomicrobiae.o__Verrucomicrobiales.f__Akkermansiaceae</t>
  </si>
  <si>
    <t>k__Bacteria.p__Verrucomicrobia.c__Verrucomicrobiae.o__Verrucomicrobiales.f__Akkermansiaceae.g__Akkermansia</t>
  </si>
  <si>
    <t>k__Bacteria.p__Verrucomicrobia.c__Verrucomicrobiae.o__Verrucomicrobiales.f__Akkermansiaceae.g__Akkermansia.s__Akkermansia_muciniphila</t>
  </si>
  <si>
    <t>k__Bacteria.p__Firmicutes.c__Negativicutes.o__Veillonellales.f__Veillonellaceae.g__Megasphaera</t>
  </si>
  <si>
    <t>k__Bacteria.p__Firmicutes.c__Bacilli.o__Lactobacillales.f__Streptococcaceae.g__Streptococcus.s__Streptococcus_thermophilus</t>
  </si>
  <si>
    <t>k__Bacteria.p__Firmicutes.c__Clostridia.o__Clostridiales.f__Clostridiales_unclassified.g__Lawsonibacter</t>
  </si>
  <si>
    <t>k__Bacteria.p__Firmicutes.c__Clostridia.o__Clostridiales.f__Clostridiales_unclassified.g__Lawsonibacter.s__Lawsonibacter_asaccharolyticus</t>
  </si>
  <si>
    <t>k__Bacteria.p__Firmicutes.c__Clostridia.o__Clostridiales.f__Lachnospiraceae.g__Lachnoclostridium.s__Clostridium_clostridioforme</t>
  </si>
  <si>
    <t>k__Bacteria.p__Firmicutes.c__Firmicutes_unclassified.o__Firmicutes_unclassified.f__Firmicutes_unclassified.g__Firmicutes_unclassified.s__Firmicutes_bacterium_CAG_83</t>
  </si>
  <si>
    <t>k__Bacteria.p__Bacteroidetes.c__Bacteroidia.o__Bacteroidales.f__Bacteroidaceae.g__Bacteroides.s__Bacteroides_finegoldii</t>
  </si>
  <si>
    <t>k__Bacteria.p__Actinobacteria.c__Coriobacteriia.o__Eggerthellales.f__Eggerthellaceae.g__Eggerthella</t>
  </si>
  <si>
    <t>k__Bacteria.p__Actinobacteria.c__Coriobacteriia.o__Eggerthellales.f__Eggerthellaceae.g__Eggerthella.s__Eggerthella_lenta</t>
  </si>
  <si>
    <t>k__Bacteria.p__Firmicutes.c__Bacilli.o__Lactobacillales.f__Streptococcaceae.g__Streptococcus.s__Streptococcus_oralis</t>
  </si>
  <si>
    <t>k__Bacteria.p__Proteobacteria</t>
  </si>
  <si>
    <t>k__Bacteria.p__Firmicutes.c__Clostridia.o__Clostridiales.f__Lachnospiraceae.g__Roseburia.s__Roseburia_faecis</t>
  </si>
  <si>
    <t>k__Bacteria.p__Firmicutes.c__Clostridia.o__Clostridiales.f__Ruminococcaceae.g__Ruminococcaceae_unclassified.s__Eubacterium_siraeum</t>
  </si>
  <si>
    <t>k__Bacteria.p__Bacteroidetes.c__Bacteroidia.o__Bacteroidales.f__Prevotellaceae.g__Paraprevotella</t>
  </si>
  <si>
    <t>k__Bacteria.p__Firmicutes.c__Bacilli.o__Lactobacillales.f__Streptococcaceae.g__Streptococcus.s__Streptococcus_australis</t>
  </si>
  <si>
    <t>k__Bacteria.p__Firmicutes.c__Erysipelotrichia.o__Erysipelotrichales.f__Erysipelotrichaceae.g__Massiliomicrobiota</t>
  </si>
  <si>
    <t>k__Bacteria.p__Firmicutes.c__Erysipelotrichia.o__Erysipelotrichales.f__Erysipelotrichaceae.g__Massiliomicrobiota.s__Massiliomicrobiota_timonensis</t>
  </si>
  <si>
    <t>k__Bacteria.p__Firmicutes.c__Erysipelotrichia.o__Erysipelotrichales.f__Erysipelotrichaceae.g__Turicibacter</t>
  </si>
  <si>
    <t>k__Bacteria.p__Firmicutes.c__Erysipelotrichia.o__Erysipelotrichales.f__Erysipelotrichaceae.g__Turicibacter.s__Turicibacter_sanguinis</t>
  </si>
  <si>
    <t>k__Bacteria.p__Proteobacteria.c__Gammaproteobacteria.o__Pasteurellales.f__Pasteurellaceae.g__Haemophilus.s__Haemophilus_sp_HMSC71H05</t>
  </si>
  <si>
    <t>k__Bacteria.p__Firmicutes.c__Erysipelotrichia.o__Erysipelotrichales.f__Erysipelotrichaceae.g__Erysipelatoclostridium.s__Erysipelatoclostridium_ramosum</t>
  </si>
  <si>
    <t>k__Bacteria.p__Bacteroidetes.c__Bacteroidia.o__Bacteroidales.f__Prevotellaceae.g__Paraprevotella.s__Paraprevotella_xylaniphila</t>
  </si>
  <si>
    <t>k__Bacteria.p__Actinobacteria.c__Actinobacteria.o__Bifidobacteriales.f__Bifidobacteriaceae.g__Bifidobacterium.s__Bifidobacterium_pseudocatenulatum</t>
  </si>
  <si>
    <t>k__Bacteria.p__Bacteroidetes.c__Bacteroidia.o__Bacteroidales.f__Bacteroidaceae.g__Bacteroides.s__Bacteroides_faecis</t>
  </si>
  <si>
    <t>k__Bacteria.p__Firmicutes.c__Clostridia.o__Clostridiales.f__Lachnospiraceae.g__Lachnoclostridium.s__Clostridium_saccharolyticum</t>
  </si>
  <si>
    <t>k__Bacteria.p__Firmicutes.c__Clostridia.o__Clostridiales.f__Ruminococcaceae.g__Ruminococcaceae_unclassified</t>
  </si>
  <si>
    <t>k__Bacteria.p__Firmicutes.c__Erysipelotrichia.o__Erysipelotrichales.f__Erysipelotrichaceae.g__Candidatus_Stoquefichus</t>
  </si>
  <si>
    <t>k__Bacteria.p__Firmicutes.c__Erysipelotrichia.o__Erysipelotrichales.f__Erysipelotrichaceae.g__Candidatus_Stoquefichus.s__Candidatus_Stoquefichus_sp_KLE1796</t>
  </si>
  <si>
    <t>k__Bacteria.p__Firmicutes.c__Clostridia.o__Clostridiales.f__Lachnospiraceae.g__Roseburia.s__Roseburia_intestinalis</t>
  </si>
  <si>
    <t>k__Bacteria.p__Firmicutes.c__Clostridia.o__Clostridiales.f__Lachnospiraceae.g__Tyzzerella</t>
  </si>
  <si>
    <t>k__Bacteria.p__Firmicutes.c__Clostridia.o__Clostridiales.f__Lachnospiraceae.g__Tyzzerella.s__Tyzzerella_nexilis</t>
  </si>
  <si>
    <t>k__Bacteria.p__Firmicutes.c__Clostridia.o__Clostridiales.f__Ruminococcaceae.g__Ruminococcaceae_unclassified.s__Ruminococcaceae_bacterium_D16</t>
  </si>
  <si>
    <t>k__Bacteria.p__Firmicutes.c__Negativicutes.o__Veillonellales.f__Veillonellaceae.g__Veillonella</t>
  </si>
  <si>
    <t>k__Bacteria.p__Firmicutes.c__Clostridia.o__Clostridiales.f__Clostridiaceae.g__Clostridium.s__Clostridium_sp_CAG_299</t>
  </si>
  <si>
    <t>k__Bacteria.p__Firmicutes.c__Clostridia.o__Clostridiales.f__Eubacteriaceae.g__Eubacterium.s__Eubacterium_ramulus</t>
  </si>
  <si>
    <t>k__Bacteria.p__Bacteroidetes.c__Bacteroidia.o__Bacteroidales.f__Bacteroidaceae.g__Bacteroides.s__Bacteroides_intestinalis</t>
  </si>
  <si>
    <t>k__Bacteria.p__Firmicutes.c__Clostridia.o__Clostridiales.f__Eubacteriaceae.g__Eubacterium.s__Eubacterium_sp_CAG_180</t>
  </si>
  <si>
    <t>k__Bacteria.p__Firmicutes.c__Clostridia.o__Clostridiales.f__Lachnospiraceae.g__Coprococcus</t>
  </si>
  <si>
    <t>k__Bacteria.p__Firmicutes.c__Clostridia.o__Clostridiales.f__Lachnospiraceae.g__Coprococcus.s__Coprococcus_catus</t>
  </si>
  <si>
    <t>k__Bacteria.p__Firmicutes.c__Clostridia.o__Clostridiales.f__Lachnospiraceae.g__Roseburia.s__Roseburia_sp_CAG_471</t>
  </si>
  <si>
    <t>k__Bacteria.p__Firmicutes.c__Negativicutes.o__Acidaminococcales.f__Acidaminococcaceae.g__Phascolarctobacterium</t>
  </si>
  <si>
    <t>k__Bacteria.p__Proteobacteria.c__Deltaproteobacteria</t>
  </si>
  <si>
    <t>k__Bacteria.p__Proteobacteria.c__Deltaproteobacteria.o__Desulfovibrionales</t>
  </si>
  <si>
    <t>k__Bacteria.p__Proteobacteria.c__Deltaproteobacteria.o__Desulfovibrionales.f__Desulfovibrionaceae</t>
  </si>
  <si>
    <t>k__Bacteria.p__Firmicutes.c__Clostridia.o__Clostridiales.f__Lachnospiraceae.g__Roseburia</t>
  </si>
  <si>
    <t>k__Bacteria.p__Firmicutes.c__Erysipelotrichia</t>
  </si>
  <si>
    <t>k__Bacteria.p__Firmicutes.c__Erysipelotrichia.o__Erysipelotrichales</t>
  </si>
  <si>
    <t>k__Bacteria.p__Firmicutes.c__Erysipelotrichia.o__Erysipelotrichales.f__Erysipelotrichaceae</t>
  </si>
  <si>
    <t>k__Bacteria.p__Firmicutes.c__Firmicutes_unclassified.o__Firmicutes_unclassified.f__Firmicutes_unclassified.g__Firmicutes_unclassified.s__Firmicutes_bacterium_CAG_110</t>
  </si>
  <si>
    <t>k__Bacteria.p__Firmicutes.c__Negativicutes.o__Veillonellales</t>
  </si>
  <si>
    <t>k__Bacteria.p__Firmicutes.c__Negativicutes.o__Veillonellales.f__Veillonellaceae</t>
  </si>
  <si>
    <t>k__Bacteria.p__Firmicutes.c__Erysipelotrichia.o__Erysipelotrichales.f__Erysipelotrichaceae.g__Coprobacillus</t>
  </si>
  <si>
    <t>k__Bacteria.p__Firmicutes.c__Erysipelotrichia.o__Erysipelotrichales.f__Erysipelotrichaceae.g__Coprobacillus.s__Coprobacillus_cateniformis</t>
  </si>
  <si>
    <t>k__Bacteria.p__Firmicutes.c__Clostridia.o__Clostridiales.f__Peptostreptococcaceae.g__Romboutsia</t>
  </si>
  <si>
    <t>k__Bacteria.p__Firmicutes.c__Clostridia.o__Clostridiales.f__Peptostreptococcaceae.g__Romboutsia.s__Romboutsia_ilealis</t>
  </si>
  <si>
    <t>k__Bacteria.p__Firmicutes.c__Negativicutes.o__Acidaminococcales.f__Acidaminococcaceae.g__Phascolarctobacterium.s__Phascolarctobacterium_faecium</t>
  </si>
  <si>
    <t>k__Bacteria.p__Bacteroidetes.c__Bacteroidia.o__Bacteroidales.f__Bacteroidaceae.g__Bacteroides.s__Bacteroides_dorei</t>
  </si>
  <si>
    <t>k__Bacteria.p__Firmicutes.c__Clostridia.o__Clostridiales.f__Lachnospiraceae.g__Coprococcus.s__Coprococcus_comes</t>
  </si>
  <si>
    <t>k__Bacteria.p__Firmicutes.c__Negativicutes.o__Veillonellales.f__Veillonellaceae.g__Dialister.s__Dialister_invisus</t>
  </si>
  <si>
    <t>k__Bacteria.p__Firmicutes.c__Clostridia.o__Clostridiales.f__Lachnospiraceae.g__Eisenbergiella.s__Eisenbergiella_massiliensis</t>
  </si>
  <si>
    <t>k__Bacteria.p__Firmicutes.c__Clostridia.o__Clostridiales.f__Lachnospiraceae.g__Dorea</t>
  </si>
  <si>
    <t>k__Bacteria.p__Firmicutes.c__Clostridia.o__Clostridiales.f__Eubacteriaceae.g__Eubacterium.s__Eubacterium_hallii</t>
  </si>
  <si>
    <t>k__Archaea</t>
  </si>
  <si>
    <t>k__Archaea.p__Euryarchaeota</t>
  </si>
  <si>
    <t>k__Archaea.p__Euryarchaeota.c__Methanobacteria</t>
  </si>
  <si>
    <t>k__Archaea.p__Euryarchaeota.c__Methanobacteria.o__Methanobacteriales</t>
  </si>
  <si>
    <t>k__Archaea.p__Euryarchaeota.c__Methanobacteria.o__Methanobacteriales.f__Methanobacteriaceae</t>
  </si>
  <si>
    <t>k__Archaea.p__Euryarchaeota.c__Methanobacteria.o__Methanobacteriales.f__Methanobacteriaceae.g__Methanobrevibacter</t>
  </si>
  <si>
    <t>k__Archaea.p__Euryarchaeota.c__Methanobacteria.o__Methanobacteriales.f__Methanobacteriaceae.g__Methanobrevibacter.s__Methanobrevibacter_smithii</t>
  </si>
  <si>
    <t>k__Bacteria</t>
  </si>
  <si>
    <t>k__Bacteria.p__Actinobacteria</t>
  </si>
  <si>
    <t>k__Bacteria.p__Actinobacteria.c__Actinobacteria.o__Bifidobacteriales</t>
  </si>
  <si>
    <t>k__Bacteria.p__Actinobacteria.c__Actinobacteria.o__Bifidobacteriales.f__Bifidobacteriaceae</t>
  </si>
  <si>
    <t>k__Bacteria.p__Actinobacteria.c__Actinobacteria.o__Bifidobacteriales.f__Bifidobacteriaceae.g__Bifidobacterium</t>
  </si>
  <si>
    <t>k__Bacteria.p__Actinobacteria.c__Actinobacteria.o__Bifidobacteriales.f__Bifidobacteriaceae.g__Bifidobacterium.s__Bifidobacterium_angulatum</t>
  </si>
  <si>
    <t>k__Bacteria.p__Actinobacteria.c__Actinobacteria.o__Bifidobacteriales.f__Bifidobacteriaceae.g__Bifidobacterium.s__Bifidobacterium_catenulatum</t>
  </si>
  <si>
    <t>k__Bacteria.p__Bacteroidetes.c__Bacteroidia.o__Bacteroidales.f__Bacteroidaceae.g__Bacteroides.s__Bacteroides_massiliensis</t>
  </si>
  <si>
    <t>k__Bacteria.p__Bacteroidetes.c__Bacteroidia.o__Bacteroidales.f__Rikenellaceae.g__Alistipes.s__Alistipes_putredinis</t>
  </si>
  <si>
    <t>k__Bacteria.p__Firmicutes.c__Bacilli.o__Lactobacillales.f__Streptococcaceae.g__Streptococcus.s__Streptococcus_mitis</t>
  </si>
  <si>
    <t>k__Bacteria.p__Firmicutes.c__Clostridia.o__Clostridiales.f__Clostridiaceae.g__Clostridium.s__Clostridium_bolteae_CAG_59</t>
  </si>
  <si>
    <t>k__Bacteria.p__Firmicutes.c__Clostridia.o__Clostridiales.f__Clostridiaceae.g__Clostridium.s__Clostridium_disporicum</t>
  </si>
  <si>
    <t>k__Bacteria.p__Firmicutes.c__Clostridia.o__Clostridiales.f__Clostridiaceae.g__Clostridium.s__Clostridium_sp_CAG_242</t>
  </si>
  <si>
    <t>k__Bacteria.p__Firmicutes.c__Clostridia.o__Clostridiales.f__Lachnospiraceae.g__Blautia.s__Ruminococcus_gnavus</t>
  </si>
  <si>
    <t>k__Bacteria.p__Firmicutes.c__Clostridia.o__Clostridiales.f__Lachnospiraceae.g__Coprococcus.s__Coprococcus_eutactus</t>
  </si>
  <si>
    <t>k__Bacteria.p__Firmicutes.c__Clostridia.o__Clostridiales.f__Lachnospiraceae.g__Dorea.s__Dorea_sp_CAG_317</t>
  </si>
  <si>
    <t>k__Bacteria.p__Firmicutes.c__Clostridia.o__Clostridiales.f__Ruminococcaceae.g__Gemmiger</t>
  </si>
  <si>
    <t>k__Bacteria.p__Firmicutes.c__Clostridia.o__Clostridiales.f__Ruminococcaceae.g__Gemmiger.s__Gemmiger_formicilis</t>
  </si>
  <si>
    <t>k__Bacteria.p__Firmicutes.c__Negativicutes.o__Acidaminococcales</t>
  </si>
  <si>
    <t>k__Bacteria.p__Firmicutes.c__Negativicutes.o__Acidaminococcales.f__Acidaminococcaceae</t>
  </si>
  <si>
    <t>k__Bacteria.p__Firmicutes.c__Clostridia.o__Clostridiales.f__Lachnospiraceae.g__Blautia.s__Blautia_producta</t>
  </si>
  <si>
    <t>k__Bacteria.p__Firmicutes.c__Clostridia.o__Clostridiales.f__Lachnospiraceae.g__Lachnoclostridium.s__Clostridium_asparagiforme</t>
  </si>
  <si>
    <t>k__Bacteria.p__Firmicutes.c__Bacilli.o__Lactobacillales.f__Lactobacillaceae.g__Lactobacillus.s__Lactobacillus_rogosae</t>
  </si>
  <si>
    <t>k__Bacteria.p__Actinobacteria.c__Actinobacteria</t>
  </si>
  <si>
    <t>k__Bacteria.p__Firmicutes.c__Clostridia.o__Clostridiales.f__Eubacteriaceae.g__Eubacterium.s__Eubacterium_sp_CAG_38</t>
  </si>
  <si>
    <t>k__Bacteria.p__Firmicutes.c__Clostridia.o__Clostridiales.f__Eubacteriaceae.g__Eubacterium.s__Eubacterium_ventriosum</t>
  </si>
  <si>
    <t>k__Bacteria.p__Firmicutes.c__Clostridia.o__Clostridiales.f__Lachnospiraceae.g__Blautia.s__Blautia_wexlerae</t>
  </si>
  <si>
    <t>k__Bacteria.p__Firmicutes.c__Clostridia.o__Clostridiales.f__Lachnospiraceae.g__Lachnoclostridium.s__Clostridium_scindens</t>
  </si>
  <si>
    <t>k__Bacteria.p__Firmicutes.c__Negativicutes</t>
  </si>
  <si>
    <t>k__Bacteria.p__Firmicutes.c__Negativicutes.o__Veillonellales.f__Veillonellaceae.g__Veillonella.s__Veillonella_infantium</t>
  </si>
  <si>
    <t>k__Bacteria.p__Firmicutes.c__Clostridia.o__Clostridiales.f__Lachnospiraceae.g__Roseburia.s__Roseburia_inulinivorans</t>
  </si>
  <si>
    <t>k__Bacteria.p__Bacteroidetes.c__Bacteroidia.o__Bacteroidales.f__Bacteroidaceae.g__Bacteroides.s__Bacteroides_stercoris</t>
  </si>
  <si>
    <t>k__Bacteria.p__Bacteroidetes.c__Bacteroidia.o__Bacteroidales.f__Tannerellaceae</t>
  </si>
  <si>
    <t>k__Bacteria.p__Bacteroidetes.c__Bacteroidia.o__Bacteroidales.f__Tannerellaceae.g__Parabacteroides</t>
  </si>
  <si>
    <t>k__Bacteria.p__Firmicutes.c__Clostridia.o__Clostridiales.f__Lachnospiraceae.g__Roseburia.s__Roseburia_sp_CAG_182</t>
  </si>
  <si>
    <t>k__Bacteria.p__Firmicutes.c__Clostridia.o__Clostridiales.f__Clostridiales_unclassified</t>
  </si>
  <si>
    <t>k__Bacteria.p__Firmicutes.c__Clostridia.o__Clostridiales.f__Clostridiales_unclassified.g__Monoglobus</t>
  </si>
  <si>
    <t>k__Bacteria.p__Firmicutes.c__Clostridia.o__Clostridiales.f__Clostridiales_unclassified.g__Monoglobus.s__Monoglobus_pectinilyticus</t>
  </si>
  <si>
    <t>k__Bacteria.p__Proteobacteria.c__Betaproteobacteria.o__Burkholderiales.f__Sutterellaceae.g__Turicimonas</t>
  </si>
  <si>
    <t>k__Bacteria.p__Proteobacteria.c__Betaproteobacteria.o__Burkholderiales.f__Sutterellaceae.g__Turicimonas.s__Turicimonas_muris</t>
  </si>
  <si>
    <t>k__Bacteria.p__Bacteroidetes.c__Bacteroidia.o__Bacteroidales.f__Barnesiellaceae</t>
  </si>
  <si>
    <t>k__Bacteria.p__Bacteroidetes.c__Bacteroidia.o__Bacteroidales.f__Tannerellaceae.g__Parabacteroides.s__Parabacteroides_distasonis</t>
  </si>
  <si>
    <t>k__Bacteria.p__Firmicutes.c__Clostridia.o__Clostridiales.f__Eubacteriaceae.g__Eubacterium.s__Eubacterium_eligens</t>
  </si>
  <si>
    <t>k__Bacteria.p__Firmicutes.c__Clostridia.o__Clostridiales.f__Lachnospiraceae.g__Blautia.s__Ruminococcus_torques</t>
  </si>
  <si>
    <t>k__Bacteria.p__Firmicutes.c__Negativicutes.o__Veillonellales.f__Veillonellaceae.g__Dialister</t>
  </si>
  <si>
    <t>k__Bacteria.p__Proteobacteria.c__Betaproteobacteria.o__Burkholderiales.f__Sutterellaceae.g__Sutterella</t>
  </si>
  <si>
    <t>k__Bacteria.p__Proteobacteria.c__Betaproteobacteria.o__Burkholderiales.f__Sutterellaceae.g__Sutterella.s__Sutterella_parvirubra</t>
  </si>
  <si>
    <t>Table S2: Maaslin 2 Analysis of Metaphlan Community Composition</t>
  </si>
  <si>
    <t>Species ID</t>
  </si>
  <si>
    <t>Category being tested</t>
  </si>
  <si>
    <t>Number of samples tested</t>
  </si>
  <si>
    <t>Number of samples that contain species</t>
  </si>
  <si>
    <t>p value</t>
  </si>
  <si>
    <t>q value</t>
  </si>
  <si>
    <t>Prevalence (%)</t>
  </si>
  <si>
    <t>Asthma vs. Healthy</t>
  </si>
  <si>
    <t>Maaslin Effect Estimate (Positive is Higher in Asthma; negative is Higher in Healthy)</t>
  </si>
  <si>
    <t>Maaslin Log2-Fold Change (Positive is Higher in Asthma; negative is Higher in Healthy)</t>
  </si>
  <si>
    <t>Effect Estimate 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/>
    <xf numFmtId="0" fontId="16" fillId="0" borderId="0" xfId="0" applyFont="1" applyAlignment="1">
      <alignment wrapText="1"/>
    </xf>
    <xf numFmtId="0" fontId="18" fillId="33" borderId="10" xfId="0" applyFont="1" applyFill="1" applyBorder="1"/>
    <xf numFmtId="0" fontId="19" fillId="33" borderId="10" xfId="0" applyFont="1" applyFill="1" applyBorder="1"/>
    <xf numFmtId="0" fontId="20" fillId="33" borderId="11" xfId="0" applyFont="1" applyFill="1" applyBorder="1" applyAlignment="1">
      <alignment wrapText="1"/>
    </xf>
    <xf numFmtId="0" fontId="20" fillId="33" borderId="11" xfId="0" applyFont="1" applyFill="1" applyBorder="1" applyAlignment="1">
      <alignment horizontal="center" wrapText="1"/>
    </xf>
    <xf numFmtId="0" fontId="19" fillId="33" borderId="0" xfId="0" applyFont="1" applyFill="1"/>
    <xf numFmtId="1" fontId="19" fillId="33" borderId="0" xfId="0" applyNumberFormat="1" applyFont="1" applyFill="1"/>
    <xf numFmtId="0" fontId="19" fillId="0" borderId="0" xfId="0" applyFont="1"/>
    <xf numFmtId="0" fontId="20" fillId="33" borderId="0" xfId="0" applyFont="1" applyFill="1"/>
    <xf numFmtId="1" fontId="20" fillId="33" borderId="0" xfId="0" applyNumberFormat="1" applyFont="1" applyFill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1"/>
  <sheetViews>
    <sheetView tabSelected="1" workbookViewId="0">
      <selection activeCell="E8" sqref="E8"/>
    </sheetView>
  </sheetViews>
  <sheetFormatPr baseColWidth="10" defaultRowHeight="16" x14ac:dyDescent="0.2"/>
  <cols>
    <col min="1" max="1" width="134.6640625" style="1" customWidth="1"/>
    <col min="2" max="2" width="21" style="1" customWidth="1"/>
    <col min="3" max="3" width="24" style="1" customWidth="1"/>
    <col min="4" max="4" width="10.83203125" style="1"/>
    <col min="5" max="5" width="21" style="7" customWidth="1"/>
    <col min="6" max="6" width="10" style="1" bestFit="1" customWidth="1"/>
    <col min="7" max="8" width="14.5" style="1" customWidth="1"/>
    <col min="9" max="9" width="10.83203125" style="1"/>
    <col min="10" max="10" width="10.83203125" style="7"/>
  </cols>
  <sheetData>
    <row r="1" spans="1:10" ht="20" x14ac:dyDescent="0.2">
      <c r="A1" s="3" t="s">
        <v>329</v>
      </c>
      <c r="B1" s="4"/>
      <c r="C1" s="4"/>
      <c r="D1" s="4"/>
      <c r="E1" s="4"/>
      <c r="F1" s="4"/>
      <c r="G1" s="4"/>
      <c r="H1" s="4"/>
      <c r="I1" s="4"/>
      <c r="J1" s="4"/>
    </row>
    <row r="2" spans="1:10" s="2" customFormat="1" ht="105" customHeight="1" x14ac:dyDescent="0.2">
      <c r="A2" s="5" t="s">
        <v>330</v>
      </c>
      <c r="B2" s="6" t="s">
        <v>331</v>
      </c>
      <c r="C2" s="5" t="s">
        <v>338</v>
      </c>
      <c r="D2" s="5" t="s">
        <v>340</v>
      </c>
      <c r="E2" s="5" t="s">
        <v>339</v>
      </c>
      <c r="F2" s="5" t="s">
        <v>332</v>
      </c>
      <c r="G2" s="5" t="s">
        <v>333</v>
      </c>
      <c r="H2" s="5" t="s">
        <v>336</v>
      </c>
      <c r="I2" s="5" t="s">
        <v>334</v>
      </c>
      <c r="J2" s="5" t="s">
        <v>335</v>
      </c>
    </row>
    <row r="3" spans="1:10" x14ac:dyDescent="0.2">
      <c r="A3" s="10" t="s">
        <v>2</v>
      </c>
      <c r="B3" s="10" t="s">
        <v>337</v>
      </c>
      <c r="C3" s="10">
        <v>-3.02799346479809E-2</v>
      </c>
      <c r="D3" s="10">
        <v>8.1673428774858992E-3</v>
      </c>
      <c r="E3" s="10">
        <f>LOG(EXP(C3), 2)</f>
        <v>-4.3684711555083869E-2</v>
      </c>
      <c r="F3" s="10">
        <v>95</v>
      </c>
      <c r="G3" s="11">
        <v>74</v>
      </c>
      <c r="H3" s="11">
        <f>100*(G3/F3)</f>
        <v>77.89473684210526</v>
      </c>
      <c r="I3" s="10">
        <v>3.5728192063380301E-4</v>
      </c>
      <c r="J3" s="12">
        <v>4.3321353788062303E-2</v>
      </c>
    </row>
    <row r="4" spans="1:10" x14ac:dyDescent="0.2">
      <c r="A4" s="10" t="s">
        <v>3</v>
      </c>
      <c r="B4" s="10" t="s">
        <v>337</v>
      </c>
      <c r="C4" s="10">
        <v>-3.0787100280779901E-2</v>
      </c>
      <c r="D4" s="10">
        <v>8.2113058229803595E-3</v>
      </c>
      <c r="E4" s="10">
        <f>LOG(EXP(C4), 2)</f>
        <v>-4.4416396898432353E-2</v>
      </c>
      <c r="F4" s="10">
        <v>95</v>
      </c>
      <c r="G4" s="11">
        <v>71</v>
      </c>
      <c r="H4" s="11">
        <f t="shared" ref="H4:H67" si="0">100*(G4/F4)</f>
        <v>74.73684210526315</v>
      </c>
      <c r="I4" s="10">
        <v>3.0923670789048099E-4</v>
      </c>
      <c r="J4" s="12">
        <v>4.3321353788062303E-2</v>
      </c>
    </row>
    <row r="5" spans="1:10" x14ac:dyDescent="0.2">
      <c r="A5" s="10" t="s">
        <v>4</v>
      </c>
      <c r="B5" s="10" t="s">
        <v>337</v>
      </c>
      <c r="C5" s="10">
        <v>-2.8497179437976999E-2</v>
      </c>
      <c r="D5" s="10">
        <v>7.8154893271793705E-3</v>
      </c>
      <c r="E5" s="10">
        <f>LOG(EXP(C5), 2)</f>
        <v>-4.1112739454492377E-2</v>
      </c>
      <c r="F5" s="10">
        <v>95</v>
      </c>
      <c r="G5" s="11">
        <v>60</v>
      </c>
      <c r="H5" s="11">
        <f t="shared" si="0"/>
        <v>63.157894736842103</v>
      </c>
      <c r="I5" s="10">
        <v>4.4036329424572402E-4</v>
      </c>
      <c r="J5" s="12">
        <v>4.3321353788062303E-2</v>
      </c>
    </row>
    <row r="6" spans="1:10" x14ac:dyDescent="0.2">
      <c r="A6" s="10" t="s">
        <v>0</v>
      </c>
      <c r="B6" s="10" t="s">
        <v>337</v>
      </c>
      <c r="C6" s="10">
        <v>-2.2064518285215998E-2</v>
      </c>
      <c r="D6" s="10">
        <v>6.2532784608815301E-3</v>
      </c>
      <c r="E6" s="10">
        <f>LOG(EXP(C6), 2)</f>
        <v>-3.1832371109684905E-2</v>
      </c>
      <c r="F6" s="10">
        <v>95</v>
      </c>
      <c r="G6" s="11">
        <v>93</v>
      </c>
      <c r="H6" s="11">
        <f t="shared" si="0"/>
        <v>97.894736842105274</v>
      </c>
      <c r="I6" s="10">
        <v>6.5272186911492097E-4</v>
      </c>
      <c r="J6" s="12">
        <v>4.3321353788062303E-2</v>
      </c>
    </row>
    <row r="7" spans="1:10" x14ac:dyDescent="0.2">
      <c r="A7" s="10" t="s">
        <v>1</v>
      </c>
      <c r="B7" s="10" t="s">
        <v>337</v>
      </c>
      <c r="C7" s="10">
        <v>-2.2042921873430401E-2</v>
      </c>
      <c r="D7" s="10">
        <v>6.2517346310836603E-3</v>
      </c>
      <c r="E7" s="10">
        <f>LOG(EXP(C7), 2)</f>
        <v>-3.1801214073500977E-2</v>
      </c>
      <c r="F7" s="10">
        <v>95</v>
      </c>
      <c r="G7" s="11">
        <v>93</v>
      </c>
      <c r="H7" s="11">
        <f t="shared" si="0"/>
        <v>97.894736842105274</v>
      </c>
      <c r="I7" s="10">
        <v>6.5837923690064196E-4</v>
      </c>
      <c r="J7" s="12">
        <v>4.3321353788062303E-2</v>
      </c>
    </row>
    <row r="8" spans="1:10" x14ac:dyDescent="0.2">
      <c r="A8" s="7" t="s">
        <v>5</v>
      </c>
      <c r="B8" s="7" t="s">
        <v>337</v>
      </c>
      <c r="C8" s="7">
        <v>1.34706115335198E-2</v>
      </c>
      <c r="D8" s="7">
        <v>4.3553286986542103E-3</v>
      </c>
      <c r="E8" s="7">
        <f>LOG(EXP(C8), 2)</f>
        <v>1.9433984457150708E-2</v>
      </c>
      <c r="F8" s="7">
        <v>95</v>
      </c>
      <c r="G8" s="8">
        <v>95</v>
      </c>
      <c r="H8" s="8">
        <f t="shared" si="0"/>
        <v>100</v>
      </c>
      <c r="I8" s="7">
        <v>2.6190137538413798E-3</v>
      </c>
      <c r="J8" s="9">
        <v>0.143609254168969</v>
      </c>
    </row>
    <row r="9" spans="1:10" x14ac:dyDescent="0.2">
      <c r="A9" s="7" t="s">
        <v>6</v>
      </c>
      <c r="B9" s="7" t="s">
        <v>337</v>
      </c>
      <c r="C9" s="7">
        <v>6.0923978428009404E-3</v>
      </c>
      <c r="D9" s="7">
        <v>2.0873991226805898E-3</v>
      </c>
      <c r="E9" s="7">
        <f>LOG(EXP(C9), 2)</f>
        <v>8.7894721549315446E-3</v>
      </c>
      <c r="F9" s="7">
        <v>95</v>
      </c>
      <c r="G9" s="8">
        <v>54</v>
      </c>
      <c r="H9" s="8">
        <f t="shared" si="0"/>
        <v>56.84210526315789</v>
      </c>
      <c r="I9" s="7">
        <v>4.5364292425637397E-3</v>
      </c>
      <c r="J9" s="9">
        <v>0.213212174400496</v>
      </c>
    </row>
    <row r="10" spans="1:10" x14ac:dyDescent="0.2">
      <c r="A10" s="7" t="s">
        <v>7</v>
      </c>
      <c r="B10" s="7" t="s">
        <v>337</v>
      </c>
      <c r="C10" s="7">
        <v>1.6499267787059701E-3</v>
      </c>
      <c r="D10" s="7">
        <v>6.0565399346572098E-4</v>
      </c>
      <c r="E10" s="7">
        <f>LOG(EXP(C10), 2)</f>
        <v>2.3803411814691334E-3</v>
      </c>
      <c r="F10" s="7">
        <v>95</v>
      </c>
      <c r="G10" s="8">
        <v>65</v>
      </c>
      <c r="H10" s="8">
        <f t="shared" si="0"/>
        <v>68.421052631578945</v>
      </c>
      <c r="I10" s="7">
        <v>7.7007997072331396E-3</v>
      </c>
      <c r="J10" s="9">
        <v>0.23778472694920499</v>
      </c>
    </row>
    <row r="11" spans="1:10" x14ac:dyDescent="0.2">
      <c r="A11" s="7" t="s">
        <v>8</v>
      </c>
      <c r="B11" s="7" t="s">
        <v>337</v>
      </c>
      <c r="C11" s="7">
        <v>1.6499267787059701E-3</v>
      </c>
      <c r="D11" s="7">
        <v>6.0565399346572098E-4</v>
      </c>
      <c r="E11" s="7">
        <f>LOG(EXP(C11), 2)</f>
        <v>2.3803411814691334E-3</v>
      </c>
      <c r="F11" s="7">
        <v>95</v>
      </c>
      <c r="G11" s="8">
        <v>65</v>
      </c>
      <c r="H11" s="8">
        <f t="shared" si="0"/>
        <v>68.421052631578945</v>
      </c>
      <c r="I11" s="7">
        <v>7.7007997072331396E-3</v>
      </c>
      <c r="J11" s="9">
        <v>0.23778472694920499</v>
      </c>
    </row>
    <row r="12" spans="1:10" x14ac:dyDescent="0.2">
      <c r="A12" s="7" t="s">
        <v>36</v>
      </c>
      <c r="B12" s="7" t="s">
        <v>337</v>
      </c>
      <c r="C12" s="7">
        <v>3.2706345268684999E-3</v>
      </c>
      <c r="D12" s="7">
        <v>1.20545198736613E-3</v>
      </c>
      <c r="E12" s="7">
        <f>LOG(EXP(C12), 2)</f>
        <v>4.7185282124733215E-3</v>
      </c>
      <c r="F12" s="7">
        <v>95</v>
      </c>
      <c r="G12" s="8">
        <v>69</v>
      </c>
      <c r="H12" s="8">
        <f t="shared" si="0"/>
        <v>72.631578947368425</v>
      </c>
      <c r="I12" s="7">
        <v>7.9502492293047206E-3</v>
      </c>
      <c r="J12" s="9">
        <v>0.23778472694920499</v>
      </c>
    </row>
    <row r="13" spans="1:10" x14ac:dyDescent="0.2">
      <c r="A13" s="7" t="s">
        <v>20</v>
      </c>
      <c r="B13" s="7" t="s">
        <v>337</v>
      </c>
      <c r="C13" s="7">
        <v>2.6649866038387302E-3</v>
      </c>
      <c r="D13" s="7">
        <v>9.6267455594083596E-4</v>
      </c>
      <c r="E13" s="7">
        <f>LOG(EXP(C13), 2)</f>
        <v>3.8447629573936143E-3</v>
      </c>
      <c r="F13" s="7">
        <v>95</v>
      </c>
      <c r="G13" s="8">
        <v>62</v>
      </c>
      <c r="H13" s="8">
        <f t="shared" si="0"/>
        <v>65.26315789473685</v>
      </c>
      <c r="I13" s="7">
        <v>6.8059486560940801E-3</v>
      </c>
      <c r="J13" s="9">
        <v>0.23778472694920499</v>
      </c>
    </row>
    <row r="14" spans="1:10" x14ac:dyDescent="0.2">
      <c r="A14" s="7" t="s">
        <v>10</v>
      </c>
      <c r="B14" s="7" t="s">
        <v>337</v>
      </c>
      <c r="C14" s="7">
        <v>1.6185740496256801E-3</v>
      </c>
      <c r="D14" s="7">
        <v>6.9634083812593101E-4</v>
      </c>
      <c r="E14" s="7">
        <f>LOG(EXP(C14), 2)</f>
        <v>2.3351087547066954E-3</v>
      </c>
      <c r="F14" s="7">
        <v>95</v>
      </c>
      <c r="G14" s="8">
        <v>63</v>
      </c>
      <c r="H14" s="8">
        <f t="shared" si="0"/>
        <v>66.315789473684205</v>
      </c>
      <c r="I14" s="7">
        <v>2.2569884630999001E-2</v>
      </c>
      <c r="J14" s="9">
        <v>0.25146937503613298</v>
      </c>
    </row>
    <row r="15" spans="1:10" x14ac:dyDescent="0.2">
      <c r="A15" s="7" t="s">
        <v>11</v>
      </c>
      <c r="B15" s="7" t="s">
        <v>337</v>
      </c>
      <c r="C15" s="7">
        <v>1.6185740496256801E-3</v>
      </c>
      <c r="D15" s="7">
        <v>6.9634083812593101E-4</v>
      </c>
      <c r="E15" s="7">
        <f>LOG(EXP(C15), 2)</f>
        <v>2.3351087547066954E-3</v>
      </c>
      <c r="F15" s="7">
        <v>95</v>
      </c>
      <c r="G15" s="8">
        <v>63</v>
      </c>
      <c r="H15" s="8">
        <f t="shared" si="0"/>
        <v>66.315789473684205</v>
      </c>
      <c r="I15" s="7">
        <v>2.2569884630999001E-2</v>
      </c>
      <c r="J15" s="9">
        <v>0.25146937503613298</v>
      </c>
    </row>
    <row r="16" spans="1:10" x14ac:dyDescent="0.2">
      <c r="A16" s="7" t="s">
        <v>14</v>
      </c>
      <c r="B16" s="7" t="s">
        <v>337</v>
      </c>
      <c r="C16" s="7">
        <v>1.4859488641883901E-2</v>
      </c>
      <c r="D16" s="7">
        <v>6.0638572946899701E-3</v>
      </c>
      <c r="E16" s="7">
        <f>LOG(EXP(C16), 2)</f>
        <v>2.1437710573791756E-2</v>
      </c>
      <c r="F16" s="7">
        <v>95</v>
      </c>
      <c r="G16" s="8">
        <v>95</v>
      </c>
      <c r="H16" s="8">
        <f t="shared" si="0"/>
        <v>100</v>
      </c>
      <c r="I16" s="7">
        <v>1.64143611491335E-2</v>
      </c>
      <c r="J16" s="9">
        <v>0.25146937503613298</v>
      </c>
    </row>
    <row r="17" spans="1:10" x14ac:dyDescent="0.2">
      <c r="A17" s="7" t="s">
        <v>15</v>
      </c>
      <c r="B17" s="7" t="s">
        <v>337</v>
      </c>
      <c r="C17" s="7">
        <v>1.4859488641883901E-2</v>
      </c>
      <c r="D17" s="7">
        <v>6.0638572946899701E-3</v>
      </c>
      <c r="E17" s="7">
        <f>LOG(EXP(C17), 2)</f>
        <v>2.1437710573791756E-2</v>
      </c>
      <c r="F17" s="7">
        <v>95</v>
      </c>
      <c r="G17" s="8">
        <v>95</v>
      </c>
      <c r="H17" s="8">
        <f t="shared" si="0"/>
        <v>100</v>
      </c>
      <c r="I17" s="7">
        <v>1.64143611491335E-2</v>
      </c>
      <c r="J17" s="9">
        <v>0.25146937503613298</v>
      </c>
    </row>
    <row r="18" spans="1:10" x14ac:dyDescent="0.2">
      <c r="A18" s="7" t="s">
        <v>21</v>
      </c>
      <c r="B18" s="7" t="s">
        <v>337</v>
      </c>
      <c r="C18" s="7">
        <v>4.1628716158370101E-3</v>
      </c>
      <c r="D18" s="7">
        <v>1.8043443244335901E-3</v>
      </c>
      <c r="E18" s="7">
        <f>LOG(EXP(C18), 2)</f>
        <v>6.0057542360255397E-3</v>
      </c>
      <c r="F18" s="7">
        <v>95</v>
      </c>
      <c r="G18" s="8">
        <v>20</v>
      </c>
      <c r="H18" s="8">
        <f t="shared" si="0"/>
        <v>21.052631578947366</v>
      </c>
      <c r="I18" s="7">
        <v>2.3394855518324199E-2</v>
      </c>
      <c r="J18" s="9">
        <v>0.25146937503613298</v>
      </c>
    </row>
    <row r="19" spans="1:10" x14ac:dyDescent="0.2">
      <c r="A19" s="7" t="s">
        <v>22</v>
      </c>
      <c r="B19" s="7" t="s">
        <v>337</v>
      </c>
      <c r="C19" s="7">
        <v>1.13106876317589E-2</v>
      </c>
      <c r="D19" s="7">
        <v>4.8797333056439804E-3</v>
      </c>
      <c r="E19" s="7">
        <f>LOG(EXP(C19), 2)</f>
        <v>1.6317872955382784E-2</v>
      </c>
      <c r="F19" s="7">
        <v>95</v>
      </c>
      <c r="G19" s="8">
        <v>85</v>
      </c>
      <c r="H19" s="8">
        <f t="shared" si="0"/>
        <v>89.473684210526315</v>
      </c>
      <c r="I19" s="7">
        <v>2.2663309100794199E-2</v>
      </c>
      <c r="J19" s="9">
        <v>0.25146937503613298</v>
      </c>
    </row>
    <row r="20" spans="1:10" x14ac:dyDescent="0.2">
      <c r="A20" s="7" t="s">
        <v>28</v>
      </c>
      <c r="B20" s="7" t="s">
        <v>337</v>
      </c>
      <c r="C20" s="7">
        <v>6.3134422308613004E-3</v>
      </c>
      <c r="D20" s="7">
        <v>2.5022518560578102E-3</v>
      </c>
      <c r="E20" s="7">
        <f>LOG(EXP(C20), 2)</f>
        <v>9.1083717974024744E-3</v>
      </c>
      <c r="F20" s="7">
        <v>95</v>
      </c>
      <c r="G20" s="8">
        <v>73</v>
      </c>
      <c r="H20" s="8">
        <f t="shared" si="0"/>
        <v>76.84210526315789</v>
      </c>
      <c r="I20" s="7">
        <v>1.33328307141529E-2</v>
      </c>
      <c r="J20" s="9">
        <v>0.25146937503613298</v>
      </c>
    </row>
    <row r="21" spans="1:10" x14ac:dyDescent="0.2">
      <c r="A21" s="7" t="s">
        <v>16</v>
      </c>
      <c r="B21" s="7" t="s">
        <v>337</v>
      </c>
      <c r="C21" s="7">
        <v>5.49602464547595E-4</v>
      </c>
      <c r="D21" s="7">
        <v>2.2252274453531901E-4</v>
      </c>
      <c r="E21" s="7">
        <f>LOG(EXP(C21), 2)</f>
        <v>7.9290875006308179E-4</v>
      </c>
      <c r="F21" s="7">
        <v>95</v>
      </c>
      <c r="G21" s="8">
        <v>21</v>
      </c>
      <c r="H21" s="8">
        <f t="shared" si="0"/>
        <v>22.105263157894736</v>
      </c>
      <c r="I21" s="7">
        <v>1.53586234520497E-2</v>
      </c>
      <c r="J21" s="9">
        <v>0.25146937503613298</v>
      </c>
    </row>
    <row r="22" spans="1:10" x14ac:dyDescent="0.2">
      <c r="A22" s="7" t="s">
        <v>35</v>
      </c>
      <c r="B22" s="7" t="s">
        <v>337</v>
      </c>
      <c r="C22" s="7">
        <v>2.6347995690134299E-3</v>
      </c>
      <c r="D22" s="7">
        <v>1.1324319860509799E-3</v>
      </c>
      <c r="E22" s="7">
        <f>LOG(EXP(C22), 2)</f>
        <v>3.8012122719522068E-3</v>
      </c>
      <c r="F22" s="7">
        <v>95</v>
      </c>
      <c r="G22" s="8">
        <v>38</v>
      </c>
      <c r="H22" s="8">
        <f t="shared" si="0"/>
        <v>40</v>
      </c>
      <c r="I22" s="7">
        <v>2.21690669699947E-2</v>
      </c>
      <c r="J22" s="9">
        <v>0.25146937503613298</v>
      </c>
    </row>
    <row r="23" spans="1:10" x14ac:dyDescent="0.2">
      <c r="A23" s="7" t="s">
        <v>89</v>
      </c>
      <c r="B23" s="7" t="s">
        <v>337</v>
      </c>
      <c r="C23" s="7">
        <v>8.9684129545780005E-4</v>
      </c>
      <c r="D23" s="7">
        <v>3.8411599982112902E-4</v>
      </c>
      <c r="E23" s="7">
        <f>LOG(EXP(C23), 2)</f>
        <v>1.2938684894215509E-3</v>
      </c>
      <c r="F23" s="7">
        <v>95</v>
      </c>
      <c r="G23" s="8">
        <v>36</v>
      </c>
      <c r="H23" s="8">
        <f t="shared" si="0"/>
        <v>37.894736842105267</v>
      </c>
      <c r="I23" s="7">
        <v>2.1704950266542102E-2</v>
      </c>
      <c r="J23" s="9">
        <v>0.25146937503613298</v>
      </c>
    </row>
    <row r="24" spans="1:10" x14ac:dyDescent="0.2">
      <c r="A24" s="7" t="s">
        <v>12</v>
      </c>
      <c r="B24" s="7" t="s">
        <v>337</v>
      </c>
      <c r="C24" s="7">
        <v>5.4777664407254702E-3</v>
      </c>
      <c r="D24" s="7">
        <v>2.3459563960512601E-3</v>
      </c>
      <c r="E24" s="7">
        <f>LOG(EXP(C24), 2)</f>
        <v>7.9027464791825673E-3</v>
      </c>
      <c r="F24" s="7">
        <v>95</v>
      </c>
      <c r="G24" s="8">
        <v>71</v>
      </c>
      <c r="H24" s="8">
        <f t="shared" si="0"/>
        <v>74.73684210526315</v>
      </c>
      <c r="I24" s="7">
        <v>2.1718128441420601E-2</v>
      </c>
      <c r="J24" s="9">
        <v>0.25146937503613298</v>
      </c>
    </row>
    <row r="25" spans="1:10" x14ac:dyDescent="0.2">
      <c r="A25" s="7" t="s">
        <v>13</v>
      </c>
      <c r="B25" s="7" t="s">
        <v>337</v>
      </c>
      <c r="C25" s="7">
        <v>5.4777664407254702E-3</v>
      </c>
      <c r="D25" s="7">
        <v>2.3459563960512601E-3</v>
      </c>
      <c r="E25" s="7">
        <f>LOG(EXP(C25), 2)</f>
        <v>7.9027464791825673E-3</v>
      </c>
      <c r="F25" s="7">
        <v>95</v>
      </c>
      <c r="G25" s="8">
        <v>71</v>
      </c>
      <c r="H25" s="8">
        <f t="shared" si="0"/>
        <v>74.73684210526315</v>
      </c>
      <c r="I25" s="7">
        <v>2.1718128441420601E-2</v>
      </c>
      <c r="J25" s="9">
        <v>0.25146937503613298</v>
      </c>
    </row>
    <row r="26" spans="1:10" x14ac:dyDescent="0.2">
      <c r="A26" s="7" t="s">
        <v>24</v>
      </c>
      <c r="B26" s="7" t="s">
        <v>337</v>
      </c>
      <c r="C26" s="7">
        <v>-2.5173790402185999E-3</v>
      </c>
      <c r="D26" s="7">
        <v>1.07168416237498E-3</v>
      </c>
      <c r="E26" s="7">
        <f>LOG(EXP(C26), 2)</f>
        <v>-3.6318102573612127E-3</v>
      </c>
      <c r="F26" s="7">
        <v>95</v>
      </c>
      <c r="G26" s="8">
        <v>79</v>
      </c>
      <c r="H26" s="8">
        <f t="shared" si="0"/>
        <v>83.15789473684211</v>
      </c>
      <c r="I26" s="7">
        <v>2.1025067636330101E-2</v>
      </c>
      <c r="J26" s="9">
        <v>0.25146937503613298</v>
      </c>
    </row>
    <row r="27" spans="1:10" x14ac:dyDescent="0.2">
      <c r="A27" s="7" t="s">
        <v>25</v>
      </c>
      <c r="B27" s="7" t="s">
        <v>337</v>
      </c>
      <c r="C27" s="7">
        <v>-2.5173790402185999E-3</v>
      </c>
      <c r="D27" s="7">
        <v>1.07168416237498E-3</v>
      </c>
      <c r="E27" s="7">
        <f>LOG(EXP(C27), 2)</f>
        <v>-3.6318102573612127E-3</v>
      </c>
      <c r="F27" s="7">
        <v>95</v>
      </c>
      <c r="G27" s="8">
        <v>79</v>
      </c>
      <c r="H27" s="8">
        <f t="shared" si="0"/>
        <v>83.15789473684211</v>
      </c>
      <c r="I27" s="7">
        <v>2.1025067636330101E-2</v>
      </c>
      <c r="J27" s="9">
        <v>0.25146937503613298</v>
      </c>
    </row>
    <row r="28" spans="1:10" x14ac:dyDescent="0.2">
      <c r="A28" s="7" t="s">
        <v>17</v>
      </c>
      <c r="B28" s="7" t="s">
        <v>337</v>
      </c>
      <c r="C28" s="7">
        <v>1.92521954616813E-3</v>
      </c>
      <c r="D28" s="7">
        <v>7.9590240145171695E-4</v>
      </c>
      <c r="E28" s="7">
        <f>LOG(EXP(C28), 2)</f>
        <v>2.7775046918792541E-3</v>
      </c>
      <c r="F28" s="7">
        <v>95</v>
      </c>
      <c r="G28" s="8">
        <v>39</v>
      </c>
      <c r="H28" s="8">
        <f t="shared" si="0"/>
        <v>41.05263157894737</v>
      </c>
      <c r="I28" s="7">
        <v>1.7516992481740001E-2</v>
      </c>
      <c r="J28" s="9">
        <v>0.25146937503613298</v>
      </c>
    </row>
    <row r="29" spans="1:10" x14ac:dyDescent="0.2">
      <c r="A29" s="7" t="s">
        <v>42</v>
      </c>
      <c r="B29" s="7" t="s">
        <v>337</v>
      </c>
      <c r="C29" s="7">
        <v>9.7459440425431304E-4</v>
      </c>
      <c r="D29" s="7">
        <v>4.1412379485739E-4</v>
      </c>
      <c r="E29" s="7">
        <f>LOG(EXP(C29), 2)</f>
        <v>1.4060425138959453E-3</v>
      </c>
      <c r="F29" s="7">
        <v>95</v>
      </c>
      <c r="G29" s="8">
        <v>39</v>
      </c>
      <c r="H29" s="8">
        <f t="shared" si="0"/>
        <v>41.05263157894737</v>
      </c>
      <c r="I29" s="7">
        <v>2.0710886801457499E-2</v>
      </c>
      <c r="J29" s="9">
        <v>0.25146937503613298</v>
      </c>
    </row>
    <row r="30" spans="1:10" x14ac:dyDescent="0.2">
      <c r="A30" s="7" t="s">
        <v>26</v>
      </c>
      <c r="B30" s="7" t="s">
        <v>337</v>
      </c>
      <c r="C30" s="7">
        <v>3.4341421594105202E-3</v>
      </c>
      <c r="D30" s="7">
        <v>1.49348767648703E-3</v>
      </c>
      <c r="E30" s="7">
        <f>LOG(EXP(C30), 2)</f>
        <v>4.954419863089414E-3</v>
      </c>
      <c r="F30" s="7">
        <v>95</v>
      </c>
      <c r="G30" s="8">
        <v>77</v>
      </c>
      <c r="H30" s="8">
        <f t="shared" si="0"/>
        <v>81.05263157894737</v>
      </c>
      <c r="I30" s="7">
        <v>2.3731174947657301E-2</v>
      </c>
      <c r="J30" s="9">
        <v>0.25146937503613298</v>
      </c>
    </row>
    <row r="31" spans="1:10" x14ac:dyDescent="0.2">
      <c r="A31" s="7" t="s">
        <v>27</v>
      </c>
      <c r="B31" s="7" t="s">
        <v>337</v>
      </c>
      <c r="C31" s="7">
        <v>3.4098533908244999E-3</v>
      </c>
      <c r="D31" s="7">
        <v>1.4907928867036501E-3</v>
      </c>
      <c r="E31" s="7">
        <f>LOG(EXP(C31), 2)</f>
        <v>4.9193785771008951E-3</v>
      </c>
      <c r="F31" s="7">
        <v>95</v>
      </c>
      <c r="G31" s="8">
        <v>77</v>
      </c>
      <c r="H31" s="8">
        <f t="shared" si="0"/>
        <v>81.05263157894737</v>
      </c>
      <c r="I31" s="7">
        <v>2.4459027359137499E-2</v>
      </c>
      <c r="J31" s="9">
        <v>0.25146937503613298</v>
      </c>
    </row>
    <row r="32" spans="1:10" x14ac:dyDescent="0.2">
      <c r="A32" s="7" t="s">
        <v>9</v>
      </c>
      <c r="B32" s="7" t="s">
        <v>337</v>
      </c>
      <c r="C32" s="7">
        <v>1.36709968240565E-2</v>
      </c>
      <c r="D32" s="7">
        <v>5.2575008927118897E-3</v>
      </c>
      <c r="E32" s="7">
        <f>LOG(EXP(C32), 2)</f>
        <v>1.9723079322074948E-2</v>
      </c>
      <c r="F32" s="7">
        <v>95</v>
      </c>
      <c r="G32" s="8">
        <v>90</v>
      </c>
      <c r="H32" s="8">
        <f t="shared" si="0"/>
        <v>94.73684210526315</v>
      </c>
      <c r="I32" s="7">
        <v>1.1012132755637401E-2</v>
      </c>
      <c r="J32" s="9">
        <v>0.25146937503613298</v>
      </c>
    </row>
    <row r="33" spans="1:10" x14ac:dyDescent="0.2">
      <c r="A33" s="7" t="s">
        <v>18</v>
      </c>
      <c r="B33" s="7" t="s">
        <v>337</v>
      </c>
      <c r="C33" s="7">
        <v>1.7658600910915999E-3</v>
      </c>
      <c r="D33" s="7">
        <v>7.3618498293013103E-4</v>
      </c>
      <c r="E33" s="7">
        <f>LOG(EXP(C33), 2)</f>
        <v>2.547597596321493E-3</v>
      </c>
      <c r="F33" s="7">
        <v>95</v>
      </c>
      <c r="G33" s="8">
        <v>27</v>
      </c>
      <c r="H33" s="8">
        <f t="shared" si="0"/>
        <v>28.421052631578945</v>
      </c>
      <c r="I33" s="7">
        <v>1.8450697236237601E-2</v>
      </c>
      <c r="J33" s="9">
        <v>0.25146937503613298</v>
      </c>
    </row>
    <row r="34" spans="1:10" x14ac:dyDescent="0.2">
      <c r="A34" s="7" t="s">
        <v>19</v>
      </c>
      <c r="B34" s="7" t="s">
        <v>337</v>
      </c>
      <c r="C34" s="7">
        <v>1.7658600910915999E-3</v>
      </c>
      <c r="D34" s="7">
        <v>7.3618498293013103E-4</v>
      </c>
      <c r="E34" s="7">
        <f>LOG(EXP(C34), 2)</f>
        <v>2.547597596321493E-3</v>
      </c>
      <c r="F34" s="7">
        <v>95</v>
      </c>
      <c r="G34" s="8">
        <v>27</v>
      </c>
      <c r="H34" s="8">
        <f t="shared" si="0"/>
        <v>28.421052631578945</v>
      </c>
      <c r="I34" s="7">
        <v>1.8450697236237601E-2</v>
      </c>
      <c r="J34" s="9">
        <v>0.25146937503613298</v>
      </c>
    </row>
    <row r="35" spans="1:10" x14ac:dyDescent="0.2">
      <c r="A35" s="7" t="s">
        <v>29</v>
      </c>
      <c r="B35" s="7" t="s">
        <v>337</v>
      </c>
      <c r="C35" s="7">
        <v>3.0921365582305101E-3</v>
      </c>
      <c r="D35" s="7">
        <v>1.39446187444492E-3</v>
      </c>
      <c r="E35" s="7">
        <f>LOG(EXP(C35), 2)</f>
        <v>4.4610100783107117E-3</v>
      </c>
      <c r="F35" s="7">
        <v>95</v>
      </c>
      <c r="G35" s="8">
        <v>78</v>
      </c>
      <c r="H35" s="8">
        <f t="shared" si="0"/>
        <v>82.10526315789474</v>
      </c>
      <c r="I35" s="7">
        <v>2.90788904961411E-2</v>
      </c>
      <c r="J35" s="9">
        <v>0.28138102862442399</v>
      </c>
    </row>
    <row r="36" spans="1:10" x14ac:dyDescent="0.2">
      <c r="A36" s="7" t="s">
        <v>41</v>
      </c>
      <c r="B36" s="7" t="s">
        <v>337</v>
      </c>
      <c r="C36" s="7">
        <v>-9.8799863755286003E-4</v>
      </c>
      <c r="D36" s="7">
        <v>4.44402906411381E-4</v>
      </c>
      <c r="E36" s="7">
        <f>LOG(EXP(C36), 2)</f>
        <v>-1.4253807348025285E-3</v>
      </c>
      <c r="F36" s="7">
        <v>95</v>
      </c>
      <c r="G36" s="8">
        <v>11</v>
      </c>
      <c r="H36" s="8">
        <f t="shared" si="0"/>
        <v>11.578947368421053</v>
      </c>
      <c r="I36" s="7">
        <v>2.8624380693306702E-2</v>
      </c>
      <c r="J36" s="9">
        <v>0.28138102862442399</v>
      </c>
    </row>
    <row r="37" spans="1:10" x14ac:dyDescent="0.2">
      <c r="A37" s="7" t="s">
        <v>39</v>
      </c>
      <c r="B37" s="7" t="s">
        <v>337</v>
      </c>
      <c r="C37" s="7">
        <v>-4.0112312406254801E-3</v>
      </c>
      <c r="D37" s="7">
        <v>1.8470945755136E-3</v>
      </c>
      <c r="E37" s="7">
        <f>LOG(EXP(C37), 2)</f>
        <v>-5.7869834187093284E-3</v>
      </c>
      <c r="F37" s="7">
        <v>95</v>
      </c>
      <c r="G37" s="8">
        <v>28</v>
      </c>
      <c r="H37" s="8">
        <f t="shared" si="0"/>
        <v>29.473684210526311</v>
      </c>
      <c r="I37" s="7">
        <v>3.2563220291553702E-2</v>
      </c>
      <c r="J37" s="9">
        <v>0.29759165210892102</v>
      </c>
    </row>
    <row r="38" spans="1:10" x14ac:dyDescent="0.2">
      <c r="A38" s="7" t="s">
        <v>40</v>
      </c>
      <c r="B38" s="7" t="s">
        <v>337</v>
      </c>
      <c r="C38" s="7">
        <v>-4.0112312406254801E-3</v>
      </c>
      <c r="D38" s="7">
        <v>1.8470945755136E-3</v>
      </c>
      <c r="E38" s="7">
        <f>LOG(EXP(C38), 2)</f>
        <v>-5.7869834187093284E-3</v>
      </c>
      <c r="F38" s="7">
        <v>95</v>
      </c>
      <c r="G38" s="8">
        <v>28</v>
      </c>
      <c r="H38" s="8">
        <f t="shared" si="0"/>
        <v>29.473684210526311</v>
      </c>
      <c r="I38" s="7">
        <v>3.2563220291553702E-2</v>
      </c>
      <c r="J38" s="9">
        <v>0.29759165210892102</v>
      </c>
    </row>
    <row r="39" spans="1:10" x14ac:dyDescent="0.2">
      <c r="A39" s="7" t="s">
        <v>30</v>
      </c>
      <c r="B39" s="7" t="s">
        <v>337</v>
      </c>
      <c r="C39" s="7">
        <v>7.2906620413892495E-4</v>
      </c>
      <c r="D39" s="7">
        <v>3.5519507047514302E-4</v>
      </c>
      <c r="E39" s="7">
        <f>LOG(EXP(C39), 2)</f>
        <v>1.0518201971910965E-3</v>
      </c>
      <c r="F39" s="7">
        <v>95</v>
      </c>
      <c r="G39" s="8">
        <v>32</v>
      </c>
      <c r="H39" s="8">
        <f t="shared" si="0"/>
        <v>33.684210526315788</v>
      </c>
      <c r="I39" s="7">
        <v>4.2923068336666502E-2</v>
      </c>
      <c r="J39" s="9">
        <v>0.33361016564593499</v>
      </c>
    </row>
    <row r="40" spans="1:10" x14ac:dyDescent="0.2">
      <c r="A40" s="7" t="s">
        <v>31</v>
      </c>
      <c r="B40" s="7" t="s">
        <v>337</v>
      </c>
      <c r="C40" s="7">
        <v>7.2906620413892495E-4</v>
      </c>
      <c r="D40" s="7">
        <v>3.5519507047514302E-4</v>
      </c>
      <c r="E40" s="7">
        <f>LOG(EXP(C40), 2)</f>
        <v>1.0518201971910965E-3</v>
      </c>
      <c r="F40" s="7">
        <v>95</v>
      </c>
      <c r="G40" s="8">
        <v>32</v>
      </c>
      <c r="H40" s="8">
        <f t="shared" si="0"/>
        <v>33.684210526315788</v>
      </c>
      <c r="I40" s="7">
        <v>4.2923068336666502E-2</v>
      </c>
      <c r="J40" s="9">
        <v>0.33361016564593499</v>
      </c>
    </row>
    <row r="41" spans="1:10" x14ac:dyDescent="0.2">
      <c r="A41" s="7" t="s">
        <v>32</v>
      </c>
      <c r="B41" s="7" t="s">
        <v>337</v>
      </c>
      <c r="C41" s="7">
        <v>7.2883005861811196E-4</v>
      </c>
      <c r="D41" s="7">
        <v>3.5368631967558697E-4</v>
      </c>
      <c r="E41" s="7">
        <f>LOG(EXP(C41), 2)</f>
        <v>1.0514795112193096E-3</v>
      </c>
      <c r="F41" s="7">
        <v>95</v>
      </c>
      <c r="G41" s="8">
        <v>32</v>
      </c>
      <c r="H41" s="8">
        <f t="shared" si="0"/>
        <v>33.684210526315788</v>
      </c>
      <c r="I41" s="7">
        <v>4.2127319607862798E-2</v>
      </c>
      <c r="J41" s="9">
        <v>0.33361016564593499</v>
      </c>
    </row>
    <row r="42" spans="1:10" x14ac:dyDescent="0.2">
      <c r="A42" s="7" t="s">
        <v>33</v>
      </c>
      <c r="B42" s="7" t="s">
        <v>337</v>
      </c>
      <c r="C42" s="7">
        <v>4.4831537566739999E-4</v>
      </c>
      <c r="D42" s="7">
        <v>2.20199812861967E-4</v>
      </c>
      <c r="E42" s="7">
        <f>LOG(EXP(C42), 2)</f>
        <v>6.4678236922976746E-4</v>
      </c>
      <c r="F42" s="7">
        <v>95</v>
      </c>
      <c r="G42" s="8">
        <v>20</v>
      </c>
      <c r="H42" s="8">
        <f t="shared" si="0"/>
        <v>21.052631578947366</v>
      </c>
      <c r="I42" s="7">
        <v>4.4616557107662998E-2</v>
      </c>
      <c r="J42" s="9">
        <v>0.33361016564593499</v>
      </c>
    </row>
    <row r="43" spans="1:10" x14ac:dyDescent="0.2">
      <c r="A43" s="7" t="s">
        <v>34</v>
      </c>
      <c r="B43" s="7" t="s">
        <v>337</v>
      </c>
      <c r="C43" s="7">
        <v>4.4831537566739999E-4</v>
      </c>
      <c r="D43" s="7">
        <v>2.20199812861967E-4</v>
      </c>
      <c r="E43" s="7">
        <f>LOG(EXP(C43), 2)</f>
        <v>6.4678236922976746E-4</v>
      </c>
      <c r="F43" s="7">
        <v>95</v>
      </c>
      <c r="G43" s="8">
        <v>20</v>
      </c>
      <c r="H43" s="8">
        <f t="shared" si="0"/>
        <v>21.052631578947366</v>
      </c>
      <c r="I43" s="7">
        <v>4.4616557107662998E-2</v>
      </c>
      <c r="J43" s="9">
        <v>0.33361016564593499</v>
      </c>
    </row>
    <row r="44" spans="1:10" x14ac:dyDescent="0.2">
      <c r="A44" s="7" t="s">
        <v>23</v>
      </c>
      <c r="B44" s="7" t="s">
        <v>337</v>
      </c>
      <c r="C44" s="7">
        <v>1.95381604525638E-3</v>
      </c>
      <c r="D44" s="7">
        <v>9.3701707920244804E-4</v>
      </c>
      <c r="E44" s="7">
        <f>LOG(EXP(C44), 2)</f>
        <v>2.8187607193007015E-3</v>
      </c>
      <c r="F44" s="7">
        <v>95</v>
      </c>
      <c r="G44" s="8">
        <v>22</v>
      </c>
      <c r="H44" s="8">
        <f t="shared" si="0"/>
        <v>23.157894736842106</v>
      </c>
      <c r="I44" s="7">
        <v>3.9925944444835201E-2</v>
      </c>
      <c r="J44" s="9">
        <v>0.33361016564593499</v>
      </c>
    </row>
    <row r="45" spans="1:10" x14ac:dyDescent="0.2">
      <c r="A45" s="7" t="s">
        <v>71</v>
      </c>
      <c r="B45" s="7" t="s">
        <v>337</v>
      </c>
      <c r="C45" s="7">
        <v>1.0698164211647601E-3</v>
      </c>
      <c r="D45" s="7">
        <v>5.1280966752467001E-4</v>
      </c>
      <c r="E45" s="7">
        <f>LOG(EXP(C45), 2)</f>
        <v>1.5434188454760685E-3</v>
      </c>
      <c r="F45" s="7">
        <v>95</v>
      </c>
      <c r="G45" s="8">
        <v>32</v>
      </c>
      <c r="H45" s="8">
        <f t="shared" si="0"/>
        <v>33.684210526315788</v>
      </c>
      <c r="I45" s="7">
        <v>3.9701947081550101E-2</v>
      </c>
      <c r="J45" s="9">
        <v>0.33361016564593499</v>
      </c>
    </row>
    <row r="46" spans="1:10" x14ac:dyDescent="0.2">
      <c r="A46" s="7" t="s">
        <v>45</v>
      </c>
      <c r="B46" s="7" t="s">
        <v>337</v>
      </c>
      <c r="C46" s="7">
        <v>-9.18431071814219E-4</v>
      </c>
      <c r="D46" s="7">
        <v>4.3992575804111802E-4</v>
      </c>
      <c r="E46" s="7">
        <f>LOG(EXP(C46), 2)</f>
        <v>-1.3250159527047839E-3</v>
      </c>
      <c r="F46" s="7">
        <v>95</v>
      </c>
      <c r="G46" s="8">
        <v>10</v>
      </c>
      <c r="H46" s="8">
        <f t="shared" si="0"/>
        <v>10.526315789473683</v>
      </c>
      <c r="I46" s="7">
        <v>3.9559586259653702E-2</v>
      </c>
      <c r="J46" s="9">
        <v>0.33361016564593499</v>
      </c>
    </row>
    <row r="47" spans="1:10" x14ac:dyDescent="0.2">
      <c r="A47" s="7" t="s">
        <v>65</v>
      </c>
      <c r="B47" s="7" t="s">
        <v>337</v>
      </c>
      <c r="C47" s="7">
        <v>1.6045716536910201E-3</v>
      </c>
      <c r="D47" s="7">
        <v>7.9920228371363001E-4</v>
      </c>
      <c r="E47" s="7">
        <f>LOG(EXP(C47), 2)</f>
        <v>2.3149075675309712E-3</v>
      </c>
      <c r="F47" s="7">
        <v>95</v>
      </c>
      <c r="G47" s="8">
        <v>10</v>
      </c>
      <c r="H47" s="8">
        <f t="shared" si="0"/>
        <v>10.526315789473683</v>
      </c>
      <c r="I47" s="7">
        <v>4.7624227854241197E-2</v>
      </c>
      <c r="J47" s="9">
        <v>0.340616760087943</v>
      </c>
    </row>
    <row r="48" spans="1:10" x14ac:dyDescent="0.2">
      <c r="A48" s="7" t="s">
        <v>37</v>
      </c>
      <c r="B48" s="7" t="s">
        <v>337</v>
      </c>
      <c r="C48" s="7">
        <v>7.2389840615756998E-3</v>
      </c>
      <c r="D48" s="7">
        <v>3.59986635329235E-3</v>
      </c>
      <c r="E48" s="7">
        <f>LOG(EXP(C48), 2)</f>
        <v>1.0443646406709374E-2</v>
      </c>
      <c r="F48" s="7">
        <v>95</v>
      </c>
      <c r="G48" s="8">
        <v>72</v>
      </c>
      <c r="H48" s="8">
        <f t="shared" si="0"/>
        <v>75.789473684210535</v>
      </c>
      <c r="I48" s="7">
        <v>4.72331497438256E-2</v>
      </c>
      <c r="J48" s="9">
        <v>0.340616760087943</v>
      </c>
    </row>
    <row r="49" spans="1:10" x14ac:dyDescent="0.2">
      <c r="A49" s="7" t="s">
        <v>56</v>
      </c>
      <c r="B49" s="7" t="s">
        <v>337</v>
      </c>
      <c r="C49" s="7">
        <v>8.6245620288449604E-4</v>
      </c>
      <c r="D49" s="7">
        <v>4.73478114205452E-4</v>
      </c>
      <c r="E49" s="7">
        <f>LOG(EXP(C49), 2)</f>
        <v>1.244261286885486E-3</v>
      </c>
      <c r="F49" s="7">
        <v>95</v>
      </c>
      <c r="G49" s="8">
        <v>75</v>
      </c>
      <c r="H49" s="8">
        <f t="shared" si="0"/>
        <v>78.94736842105263</v>
      </c>
      <c r="I49" s="7">
        <v>7.1755359770947796E-2</v>
      </c>
      <c r="J49" s="9">
        <v>0.40262861278700002</v>
      </c>
    </row>
    <row r="50" spans="1:10" x14ac:dyDescent="0.2">
      <c r="A50" s="7" t="s">
        <v>57</v>
      </c>
      <c r="B50" s="7" t="s">
        <v>337</v>
      </c>
      <c r="C50" s="7">
        <v>8.6245620288449604E-4</v>
      </c>
      <c r="D50" s="7">
        <v>4.73478114205452E-4</v>
      </c>
      <c r="E50" s="7">
        <f>LOG(EXP(C50), 2)</f>
        <v>1.244261286885486E-3</v>
      </c>
      <c r="F50" s="7">
        <v>95</v>
      </c>
      <c r="G50" s="8">
        <v>75</v>
      </c>
      <c r="H50" s="8">
        <f t="shared" si="0"/>
        <v>78.94736842105263</v>
      </c>
      <c r="I50" s="7">
        <v>7.1755359770947796E-2</v>
      </c>
      <c r="J50" s="9">
        <v>0.40262861278700002</v>
      </c>
    </row>
    <row r="51" spans="1:10" x14ac:dyDescent="0.2">
      <c r="A51" s="7" t="s">
        <v>54</v>
      </c>
      <c r="B51" s="7" t="s">
        <v>337</v>
      </c>
      <c r="C51" s="7">
        <v>3.7271427946688698E-4</v>
      </c>
      <c r="D51" s="7">
        <v>1.9903389061861601E-4</v>
      </c>
      <c r="E51" s="7">
        <f>LOG(EXP(C51), 2)</f>
        <v>5.3771304265539733E-4</v>
      </c>
      <c r="F51" s="7">
        <v>95</v>
      </c>
      <c r="G51" s="8">
        <v>15</v>
      </c>
      <c r="H51" s="8">
        <f t="shared" si="0"/>
        <v>15.789473684210526</v>
      </c>
      <c r="I51" s="7">
        <v>6.4274616006210206E-2</v>
      </c>
      <c r="J51" s="9">
        <v>0.40262861278700002</v>
      </c>
    </row>
    <row r="52" spans="1:10" x14ac:dyDescent="0.2">
      <c r="A52" s="7" t="s">
        <v>44</v>
      </c>
      <c r="B52" s="7" t="s">
        <v>337</v>
      </c>
      <c r="C52" s="7">
        <v>2.1600372884212002E-3</v>
      </c>
      <c r="D52" s="7">
        <v>1.1244513439652899E-3</v>
      </c>
      <c r="E52" s="7">
        <f>LOG(EXP(C52), 2)</f>
        <v>3.116275084140553E-3</v>
      </c>
      <c r="F52" s="7">
        <v>95</v>
      </c>
      <c r="G52" s="8">
        <v>61</v>
      </c>
      <c r="H52" s="8">
        <f t="shared" si="0"/>
        <v>64.21052631578948</v>
      </c>
      <c r="I52" s="7">
        <v>5.7802439282092902E-2</v>
      </c>
      <c r="J52" s="9">
        <v>0.40262861278700002</v>
      </c>
    </row>
    <row r="53" spans="1:10" x14ac:dyDescent="0.2">
      <c r="A53" s="7" t="s">
        <v>87</v>
      </c>
      <c r="B53" s="7" t="s">
        <v>337</v>
      </c>
      <c r="C53" s="7">
        <v>1.06953072295863E-3</v>
      </c>
      <c r="D53" s="7">
        <v>5.8467206153486699E-4</v>
      </c>
      <c r="E53" s="7">
        <f>LOG(EXP(C53), 2)</f>
        <v>1.5430066700906661E-3</v>
      </c>
      <c r="F53" s="7">
        <v>95</v>
      </c>
      <c r="G53" s="8">
        <v>38</v>
      </c>
      <c r="H53" s="8">
        <f t="shared" si="0"/>
        <v>40</v>
      </c>
      <c r="I53" s="7">
        <v>7.0563368911416999E-2</v>
      </c>
      <c r="J53" s="9">
        <v>0.40262861278700002</v>
      </c>
    </row>
    <row r="54" spans="1:10" x14ac:dyDescent="0.2">
      <c r="A54" s="7" t="s">
        <v>88</v>
      </c>
      <c r="B54" s="7" t="s">
        <v>337</v>
      </c>
      <c r="C54" s="7">
        <v>1.06953072295863E-3</v>
      </c>
      <c r="D54" s="7">
        <v>5.8467206153486699E-4</v>
      </c>
      <c r="E54" s="7">
        <f>LOG(EXP(C54), 2)</f>
        <v>1.5430066700906661E-3</v>
      </c>
      <c r="F54" s="7">
        <v>95</v>
      </c>
      <c r="G54" s="8">
        <v>38</v>
      </c>
      <c r="H54" s="8">
        <f t="shared" si="0"/>
        <v>40</v>
      </c>
      <c r="I54" s="7">
        <v>7.0563368911416999E-2</v>
      </c>
      <c r="J54" s="9">
        <v>0.40262861278700002</v>
      </c>
    </row>
    <row r="55" spans="1:10" x14ac:dyDescent="0.2">
      <c r="A55" s="7" t="s">
        <v>66</v>
      </c>
      <c r="B55" s="7" t="s">
        <v>337</v>
      </c>
      <c r="C55" s="7">
        <v>2.06442878847201E-3</v>
      </c>
      <c r="D55" s="7">
        <v>1.1108681027735001E-3</v>
      </c>
      <c r="E55" s="7">
        <f>LOG(EXP(C55), 2)</f>
        <v>2.9783411753968648E-3</v>
      </c>
      <c r="F55" s="7">
        <v>95</v>
      </c>
      <c r="G55" s="8">
        <v>36</v>
      </c>
      <c r="H55" s="8">
        <f t="shared" si="0"/>
        <v>37.894736842105267</v>
      </c>
      <c r="I55" s="7">
        <v>6.6306964326113799E-2</v>
      </c>
      <c r="J55" s="9">
        <v>0.40262861278700002</v>
      </c>
    </row>
    <row r="56" spans="1:10" x14ac:dyDescent="0.2">
      <c r="A56" s="7" t="s">
        <v>55</v>
      </c>
      <c r="B56" s="7" t="s">
        <v>337</v>
      </c>
      <c r="C56" s="7">
        <v>4.97176304767163E-4</v>
      </c>
      <c r="D56" s="7">
        <v>2.6866207651717798E-4</v>
      </c>
      <c r="E56" s="7">
        <f>LOG(EXP(C56), 2)</f>
        <v>7.1727378933513365E-4</v>
      </c>
      <c r="F56" s="7">
        <v>95</v>
      </c>
      <c r="G56" s="8">
        <v>22</v>
      </c>
      <c r="H56" s="8">
        <f t="shared" si="0"/>
        <v>23.157894736842106</v>
      </c>
      <c r="I56" s="7">
        <v>6.7426693071565902E-2</v>
      </c>
      <c r="J56" s="9">
        <v>0.40262861278700002</v>
      </c>
    </row>
    <row r="57" spans="1:10" x14ac:dyDescent="0.2">
      <c r="A57" s="7" t="s">
        <v>50</v>
      </c>
      <c r="B57" s="7" t="s">
        <v>337</v>
      </c>
      <c r="C57" s="7">
        <v>1.3274269092136499E-3</v>
      </c>
      <c r="D57" s="7">
        <v>7.3312277097855997E-4</v>
      </c>
      <c r="E57" s="7">
        <f>LOG(EXP(C57), 2)</f>
        <v>1.9150722190651337E-3</v>
      </c>
      <c r="F57" s="7">
        <v>95</v>
      </c>
      <c r="G57" s="8">
        <v>39</v>
      </c>
      <c r="H57" s="8">
        <f t="shared" si="0"/>
        <v>41.05263157894737</v>
      </c>
      <c r="I57" s="7">
        <v>7.3427710538662497E-2</v>
      </c>
      <c r="J57" s="9">
        <v>0.40262861278700002</v>
      </c>
    </row>
    <row r="58" spans="1:10" x14ac:dyDescent="0.2">
      <c r="A58" s="7" t="s">
        <v>38</v>
      </c>
      <c r="B58" s="7" t="s">
        <v>337</v>
      </c>
      <c r="C58" s="7">
        <v>3.5829939096317302E-3</v>
      </c>
      <c r="D58" s="7">
        <v>1.90121595985906E-3</v>
      </c>
      <c r="E58" s="7">
        <f>LOG(EXP(C58), 2)</f>
        <v>5.1691675449610499E-3</v>
      </c>
      <c r="F58" s="7">
        <v>95</v>
      </c>
      <c r="G58" s="8">
        <v>35</v>
      </c>
      <c r="H58" s="8">
        <f t="shared" si="0"/>
        <v>36.84210526315789</v>
      </c>
      <c r="I58" s="7">
        <v>6.2625810385511002E-2</v>
      </c>
      <c r="J58" s="9">
        <v>0.40262861278700002</v>
      </c>
    </row>
    <row r="59" spans="1:10" x14ac:dyDescent="0.2">
      <c r="A59" s="7" t="s">
        <v>51</v>
      </c>
      <c r="B59" s="7" t="s">
        <v>337</v>
      </c>
      <c r="C59" s="7">
        <v>-3.1103770831681799E-3</v>
      </c>
      <c r="D59" s="7">
        <v>1.71074538671463E-3</v>
      </c>
      <c r="E59" s="7">
        <f>LOG(EXP(C59), 2)</f>
        <v>-4.487325593181388E-3</v>
      </c>
      <c r="F59" s="7">
        <v>95</v>
      </c>
      <c r="G59" s="8">
        <v>12</v>
      </c>
      <c r="H59" s="8">
        <f t="shared" si="0"/>
        <v>12.631578947368421</v>
      </c>
      <c r="I59" s="7">
        <v>7.2266503025242707E-2</v>
      </c>
      <c r="J59" s="9">
        <v>0.40262861278700002</v>
      </c>
    </row>
    <row r="60" spans="1:10" x14ac:dyDescent="0.2">
      <c r="A60" s="7" t="s">
        <v>52</v>
      </c>
      <c r="B60" s="7" t="s">
        <v>337</v>
      </c>
      <c r="C60" s="7">
        <v>-3.1103770831681799E-3</v>
      </c>
      <c r="D60" s="7">
        <v>1.71074538671463E-3</v>
      </c>
      <c r="E60" s="7">
        <f>LOG(EXP(C60), 2)</f>
        <v>-4.487325593181388E-3</v>
      </c>
      <c r="F60" s="7">
        <v>95</v>
      </c>
      <c r="G60" s="8">
        <v>12</v>
      </c>
      <c r="H60" s="8">
        <f t="shared" si="0"/>
        <v>12.631578947368421</v>
      </c>
      <c r="I60" s="7">
        <v>7.2266503025242707E-2</v>
      </c>
      <c r="J60" s="9">
        <v>0.40262861278700002</v>
      </c>
    </row>
    <row r="61" spans="1:10" x14ac:dyDescent="0.2">
      <c r="A61" s="7" t="s">
        <v>47</v>
      </c>
      <c r="B61" s="7" t="s">
        <v>337</v>
      </c>
      <c r="C61" s="7">
        <v>8.1015496108145704E-4</v>
      </c>
      <c r="D61" s="7">
        <v>4.3549526212215199E-4</v>
      </c>
      <c r="E61" s="7">
        <f>LOG(EXP(C61), 2)</f>
        <v>1.168806544703803E-3</v>
      </c>
      <c r="F61" s="7">
        <v>95</v>
      </c>
      <c r="G61" s="8">
        <v>47</v>
      </c>
      <c r="H61" s="8">
        <f t="shared" si="0"/>
        <v>49.473684210526315</v>
      </c>
      <c r="I61" s="7">
        <v>6.6419821860655703E-2</v>
      </c>
      <c r="J61" s="9">
        <v>0.40262861278700002</v>
      </c>
    </row>
    <row r="62" spans="1:10" x14ac:dyDescent="0.2">
      <c r="A62" s="7" t="s">
        <v>48</v>
      </c>
      <c r="B62" s="7" t="s">
        <v>337</v>
      </c>
      <c r="C62" s="7">
        <v>8.1015496108145704E-4</v>
      </c>
      <c r="D62" s="7">
        <v>4.3549526212215199E-4</v>
      </c>
      <c r="E62" s="7">
        <f>LOG(EXP(C62), 2)</f>
        <v>1.168806544703803E-3</v>
      </c>
      <c r="F62" s="7">
        <v>95</v>
      </c>
      <c r="G62" s="8">
        <v>47</v>
      </c>
      <c r="H62" s="8">
        <f t="shared" si="0"/>
        <v>49.473684210526315</v>
      </c>
      <c r="I62" s="7">
        <v>6.6419821860655703E-2</v>
      </c>
      <c r="J62" s="9">
        <v>0.40262861278700002</v>
      </c>
    </row>
    <row r="63" spans="1:10" x14ac:dyDescent="0.2">
      <c r="A63" s="7" t="s">
        <v>53</v>
      </c>
      <c r="B63" s="7" t="s">
        <v>337</v>
      </c>
      <c r="C63" s="7">
        <v>1.4500395410017501E-3</v>
      </c>
      <c r="D63" s="7">
        <v>8.1229238206228605E-4</v>
      </c>
      <c r="E63" s="7">
        <f>LOG(EXP(C63), 2)</f>
        <v>2.0919648548961456E-3</v>
      </c>
      <c r="F63" s="7">
        <v>95</v>
      </c>
      <c r="G63" s="8">
        <v>36</v>
      </c>
      <c r="H63" s="8">
        <f t="shared" si="0"/>
        <v>37.894736842105267</v>
      </c>
      <c r="I63" s="7">
        <v>7.7523471874041905E-2</v>
      </c>
      <c r="J63" s="9">
        <v>0.41811839748458701</v>
      </c>
    </row>
    <row r="64" spans="1:10" x14ac:dyDescent="0.2">
      <c r="A64" s="7" t="s">
        <v>49</v>
      </c>
      <c r="B64" s="7" t="s">
        <v>337</v>
      </c>
      <c r="C64" s="7">
        <v>4.5601477362890198E-3</v>
      </c>
      <c r="D64" s="7">
        <v>2.5660058680336E-3</v>
      </c>
      <c r="E64" s="7">
        <f>LOG(EXP(C64), 2)</f>
        <v>6.5789025248652417E-3</v>
      </c>
      <c r="F64" s="7">
        <v>95</v>
      </c>
      <c r="G64" s="8">
        <v>62</v>
      </c>
      <c r="H64" s="8">
        <f t="shared" si="0"/>
        <v>65.26315789473685</v>
      </c>
      <c r="I64" s="7">
        <v>7.8983953947938806E-2</v>
      </c>
      <c r="J64" s="9">
        <v>0.41912452982051401</v>
      </c>
    </row>
    <row r="65" spans="1:10" x14ac:dyDescent="0.2">
      <c r="A65" s="7" t="s">
        <v>46</v>
      </c>
      <c r="B65" s="7" t="s">
        <v>337</v>
      </c>
      <c r="C65" s="7">
        <v>5.6498582858192101E-3</v>
      </c>
      <c r="D65" s="7">
        <v>3.2028460033677298E-3</v>
      </c>
      <c r="E65" s="7">
        <f>LOG(EXP(C65), 2)</f>
        <v>8.1510225306767464E-3</v>
      </c>
      <c r="F65" s="7">
        <v>95</v>
      </c>
      <c r="G65" s="8">
        <v>66</v>
      </c>
      <c r="H65" s="8">
        <f t="shared" si="0"/>
        <v>69.473684210526315</v>
      </c>
      <c r="I65" s="7">
        <v>8.1416885033149006E-2</v>
      </c>
      <c r="J65" s="9">
        <v>0.42517706628422203</v>
      </c>
    </row>
    <row r="66" spans="1:10" x14ac:dyDescent="0.2">
      <c r="A66" s="7" t="s">
        <v>109</v>
      </c>
      <c r="B66" s="7" t="s">
        <v>337</v>
      </c>
      <c r="C66" s="7">
        <v>-5.6514069363702304E-4</v>
      </c>
      <c r="D66" s="7">
        <v>3.2530737171769601E-4</v>
      </c>
      <c r="E66" s="7">
        <f>LOG(EXP(C66), 2)</f>
        <v>-8.1532567611464679E-4</v>
      </c>
      <c r="F66" s="7">
        <v>95</v>
      </c>
      <c r="G66" s="8">
        <v>16</v>
      </c>
      <c r="H66" s="8">
        <f t="shared" si="0"/>
        <v>16.842105263157894</v>
      </c>
      <c r="I66" s="7">
        <v>8.5675377610908696E-2</v>
      </c>
      <c r="J66" s="9">
        <v>0.44042498803107699</v>
      </c>
    </row>
    <row r="67" spans="1:10" x14ac:dyDescent="0.2">
      <c r="A67" s="7" t="s">
        <v>116</v>
      </c>
      <c r="B67" s="7" t="s">
        <v>337</v>
      </c>
      <c r="C67" s="7">
        <v>4.2343494664292099E-4</v>
      </c>
      <c r="D67" s="7">
        <v>2.4876847175502601E-4</v>
      </c>
      <c r="E67" s="7">
        <f>LOG(EXP(C67), 2)</f>
        <v>6.1088749766087156E-4</v>
      </c>
      <c r="F67" s="7">
        <v>95</v>
      </c>
      <c r="G67" s="8">
        <v>22</v>
      </c>
      <c r="H67" s="8">
        <f t="shared" si="0"/>
        <v>23.157894736842106</v>
      </c>
      <c r="I67" s="7">
        <v>9.2072633876365703E-2</v>
      </c>
      <c r="J67" s="9">
        <v>0.46602917762037399</v>
      </c>
    </row>
    <row r="68" spans="1:10" x14ac:dyDescent="0.2">
      <c r="A68" s="7" t="s">
        <v>84</v>
      </c>
      <c r="B68" s="7" t="s">
        <v>337</v>
      </c>
      <c r="C68" s="7">
        <v>1.7649273817958301E-3</v>
      </c>
      <c r="D68" s="7">
        <v>1.0570326035265901E-3</v>
      </c>
      <c r="E68" s="7">
        <f>LOG(EXP(C68), 2)</f>
        <v>2.5462519812458266E-3</v>
      </c>
      <c r="F68" s="7">
        <v>95</v>
      </c>
      <c r="G68" s="8">
        <v>90</v>
      </c>
      <c r="H68" s="8">
        <f t="shared" ref="H68:H131" si="1">100*(G68/F68)</f>
        <v>94.73684210526315</v>
      </c>
      <c r="I68" s="7">
        <v>9.8398575142225206E-2</v>
      </c>
      <c r="J68" s="9">
        <v>0.469175814808581</v>
      </c>
    </row>
    <row r="69" spans="1:10" x14ac:dyDescent="0.2">
      <c r="A69" s="7" t="s">
        <v>85</v>
      </c>
      <c r="B69" s="7" t="s">
        <v>337</v>
      </c>
      <c r="C69" s="7">
        <v>1.7649273817958301E-3</v>
      </c>
      <c r="D69" s="7">
        <v>1.0570326035265901E-3</v>
      </c>
      <c r="E69" s="7">
        <f>LOG(EXP(C69), 2)</f>
        <v>2.5462519812458266E-3</v>
      </c>
      <c r="F69" s="7">
        <v>95</v>
      </c>
      <c r="G69" s="8">
        <v>90</v>
      </c>
      <c r="H69" s="8">
        <f t="shared" si="1"/>
        <v>94.73684210526315</v>
      </c>
      <c r="I69" s="7">
        <v>9.8398575142225206E-2</v>
      </c>
      <c r="J69" s="9">
        <v>0.469175814808581</v>
      </c>
    </row>
    <row r="70" spans="1:10" x14ac:dyDescent="0.2">
      <c r="A70" s="7" t="s">
        <v>91</v>
      </c>
      <c r="B70" s="7" t="s">
        <v>337</v>
      </c>
      <c r="C70" s="7">
        <v>1.86775097127525E-3</v>
      </c>
      <c r="D70" s="7">
        <v>1.1123448131994101E-3</v>
      </c>
      <c r="E70" s="7">
        <f>LOG(EXP(C70), 2)</f>
        <v>2.6945950638742134E-3</v>
      </c>
      <c r="F70" s="7">
        <v>95</v>
      </c>
      <c r="G70" s="8">
        <v>11</v>
      </c>
      <c r="H70" s="8">
        <f t="shared" si="1"/>
        <v>11.578947368421053</v>
      </c>
      <c r="I70" s="7">
        <v>9.6499005601989193E-2</v>
      </c>
      <c r="J70" s="9">
        <v>0.469175814808581</v>
      </c>
    </row>
    <row r="71" spans="1:10" x14ac:dyDescent="0.2">
      <c r="A71" s="7" t="s">
        <v>72</v>
      </c>
      <c r="B71" s="7" t="s">
        <v>337</v>
      </c>
      <c r="C71" s="7">
        <v>1.36677846833683E-3</v>
      </c>
      <c r="D71" s="7">
        <v>8.1717855890917795E-4</v>
      </c>
      <c r="E71" s="7">
        <f>LOG(EXP(C71), 2)</f>
        <v>1.9718445182633172E-3</v>
      </c>
      <c r="F71" s="7">
        <v>95</v>
      </c>
      <c r="G71" s="8">
        <v>58</v>
      </c>
      <c r="H71" s="8">
        <f t="shared" si="1"/>
        <v>61.05263157894737</v>
      </c>
      <c r="I71" s="7">
        <v>9.7775417354094493E-2</v>
      </c>
      <c r="J71" s="9">
        <v>0.469175814808581</v>
      </c>
    </row>
    <row r="72" spans="1:10" x14ac:dyDescent="0.2">
      <c r="A72" s="7" t="s">
        <v>59</v>
      </c>
      <c r="B72" s="7" t="s">
        <v>337</v>
      </c>
      <c r="C72" s="7">
        <v>-5.37598596538706E-3</v>
      </c>
      <c r="D72" s="7">
        <v>3.3165500203512898E-3</v>
      </c>
      <c r="E72" s="7">
        <f>LOG(EXP(C72), 2)</f>
        <v>-7.7559082921526195E-3</v>
      </c>
      <c r="F72" s="7">
        <v>95</v>
      </c>
      <c r="G72" s="8">
        <v>69</v>
      </c>
      <c r="H72" s="8">
        <f t="shared" si="1"/>
        <v>72.631578947368425</v>
      </c>
      <c r="I72" s="7">
        <v>0.10842212930225199</v>
      </c>
      <c r="J72" s="9">
        <v>0.50283951773795299</v>
      </c>
    </row>
    <row r="73" spans="1:10" x14ac:dyDescent="0.2">
      <c r="A73" s="7" t="s">
        <v>60</v>
      </c>
      <c r="B73" s="7" t="s">
        <v>337</v>
      </c>
      <c r="C73" s="7">
        <v>-5.3733626007905497E-3</v>
      </c>
      <c r="D73" s="7">
        <v>3.31582059309599E-3</v>
      </c>
      <c r="E73" s="7">
        <f>LOG(EXP(C73), 2)</f>
        <v>-7.7521235770587416E-3</v>
      </c>
      <c r="F73" s="7">
        <v>95</v>
      </c>
      <c r="G73" s="8">
        <v>69</v>
      </c>
      <c r="H73" s="8">
        <f t="shared" si="1"/>
        <v>72.631578947368425</v>
      </c>
      <c r="I73" s="7">
        <v>0.108515519025516</v>
      </c>
      <c r="J73" s="9">
        <v>0.50283951773795299</v>
      </c>
    </row>
    <row r="74" spans="1:10" x14ac:dyDescent="0.2">
      <c r="A74" s="7" t="s">
        <v>69</v>
      </c>
      <c r="B74" s="7" t="s">
        <v>337</v>
      </c>
      <c r="C74" s="7">
        <v>2.6091320694442599E-3</v>
      </c>
      <c r="D74" s="7">
        <v>1.6261770696575301E-3</v>
      </c>
      <c r="E74" s="7">
        <f>LOG(EXP(C74), 2)</f>
        <v>3.7641818976115655E-3</v>
      </c>
      <c r="F74" s="7">
        <v>95</v>
      </c>
      <c r="G74" s="8">
        <v>43</v>
      </c>
      <c r="H74" s="8">
        <f t="shared" si="1"/>
        <v>45.263157894736842</v>
      </c>
      <c r="I74" s="7">
        <v>0.112004076218959</v>
      </c>
      <c r="J74" s="9">
        <v>0.50478549419229402</v>
      </c>
    </row>
    <row r="75" spans="1:10" x14ac:dyDescent="0.2">
      <c r="A75" s="7" t="s">
        <v>70</v>
      </c>
      <c r="B75" s="7" t="s">
        <v>337</v>
      </c>
      <c r="C75" s="7">
        <v>2.6091320694442599E-3</v>
      </c>
      <c r="D75" s="7">
        <v>1.6261770696575301E-3</v>
      </c>
      <c r="E75" s="7">
        <f>LOG(EXP(C75), 2)</f>
        <v>3.7641818976115655E-3</v>
      </c>
      <c r="F75" s="7">
        <v>95</v>
      </c>
      <c r="G75" s="8">
        <v>43</v>
      </c>
      <c r="H75" s="8">
        <f t="shared" si="1"/>
        <v>45.263157894736842</v>
      </c>
      <c r="I75" s="7">
        <v>0.112004076218959</v>
      </c>
      <c r="J75" s="9">
        <v>0.50478549419229402</v>
      </c>
    </row>
    <row r="76" spans="1:10" x14ac:dyDescent="0.2">
      <c r="A76" s="7" t="s">
        <v>62</v>
      </c>
      <c r="B76" s="7" t="s">
        <v>337</v>
      </c>
      <c r="C76" s="7">
        <v>1.8307292767364599E-4</v>
      </c>
      <c r="D76" s="7">
        <v>1.15394769428173E-4</v>
      </c>
      <c r="E76" s="7">
        <f>LOG(EXP(C76), 2)</f>
        <v>2.6411840487568792E-4</v>
      </c>
      <c r="F76" s="7">
        <v>95</v>
      </c>
      <c r="G76" s="8">
        <v>12</v>
      </c>
      <c r="H76" s="8">
        <f t="shared" si="1"/>
        <v>12.631578947368421</v>
      </c>
      <c r="I76" s="7">
        <v>0.11603041633229499</v>
      </c>
      <c r="J76" s="9">
        <v>0.50898675964433204</v>
      </c>
    </row>
    <row r="77" spans="1:10" x14ac:dyDescent="0.2">
      <c r="A77" s="7" t="s">
        <v>100</v>
      </c>
      <c r="B77" s="7" t="s">
        <v>337</v>
      </c>
      <c r="C77" s="7">
        <v>1.3802974869355699E-3</v>
      </c>
      <c r="D77" s="7">
        <v>8.6790966769601896E-4</v>
      </c>
      <c r="E77" s="7">
        <f>LOG(EXP(C77), 2)</f>
        <v>1.9913483393535834E-3</v>
      </c>
      <c r="F77" s="7">
        <v>95</v>
      </c>
      <c r="G77" s="8">
        <v>33</v>
      </c>
      <c r="H77" s="8">
        <f t="shared" si="1"/>
        <v>34.736842105263158</v>
      </c>
      <c r="I77" s="7">
        <v>0.115145218044302</v>
      </c>
      <c r="J77" s="9">
        <v>0.50898675964433204</v>
      </c>
    </row>
    <row r="78" spans="1:10" x14ac:dyDescent="0.2">
      <c r="A78" s="7" t="s">
        <v>61</v>
      </c>
      <c r="B78" s="7" t="s">
        <v>337</v>
      </c>
      <c r="C78" s="7">
        <v>-4.1003272825062702E-4</v>
      </c>
      <c r="D78" s="7">
        <v>2.5985828101191401E-4</v>
      </c>
      <c r="E78" s="7">
        <f>LOG(EXP(C78), 2)</f>
        <v>-5.9155218364938397E-4</v>
      </c>
      <c r="F78" s="7">
        <v>95</v>
      </c>
      <c r="G78" s="8">
        <v>40</v>
      </c>
      <c r="H78" s="8">
        <f t="shared" si="1"/>
        <v>42.105263157894733</v>
      </c>
      <c r="I78" s="7">
        <v>0.118357476741919</v>
      </c>
      <c r="J78" s="9">
        <v>0.51236328747488502</v>
      </c>
    </row>
    <row r="79" spans="1:10" x14ac:dyDescent="0.2">
      <c r="A79" s="7" t="s">
        <v>58</v>
      </c>
      <c r="B79" s="7" t="s">
        <v>337</v>
      </c>
      <c r="C79" s="7">
        <v>3.7917251063088902E-3</v>
      </c>
      <c r="D79" s="7">
        <v>2.4554746395688302E-3</v>
      </c>
      <c r="E79" s="7">
        <f>LOG(EXP(C79), 2)</f>
        <v>5.4703030072858821E-3</v>
      </c>
      <c r="F79" s="7">
        <v>95</v>
      </c>
      <c r="G79" s="8">
        <v>31</v>
      </c>
      <c r="H79" s="8">
        <f t="shared" si="1"/>
        <v>32.631578947368425</v>
      </c>
      <c r="I79" s="7">
        <v>0.12596330507407399</v>
      </c>
      <c r="J79" s="9">
        <v>0.51402667740302299</v>
      </c>
    </row>
    <row r="80" spans="1:10" x14ac:dyDescent="0.2">
      <c r="A80" s="7" t="s">
        <v>63</v>
      </c>
      <c r="B80" s="7" t="s">
        <v>337</v>
      </c>
      <c r="C80" s="7">
        <v>-7.3528254785031305E-4</v>
      </c>
      <c r="D80" s="7">
        <v>4.76351196484812E-4</v>
      </c>
      <c r="E80" s="7">
        <f>LOG(EXP(C80), 2)</f>
        <v>-1.0607884854359213E-3</v>
      </c>
      <c r="F80" s="7">
        <v>95</v>
      </c>
      <c r="G80" s="8">
        <v>10</v>
      </c>
      <c r="H80" s="8">
        <f t="shared" si="1"/>
        <v>10.526315789473683</v>
      </c>
      <c r="I80" s="7">
        <v>0.12655368045484799</v>
      </c>
      <c r="J80" s="9">
        <v>0.51402667740302299</v>
      </c>
    </row>
    <row r="81" spans="1:10" x14ac:dyDescent="0.2">
      <c r="A81" s="7" t="s">
        <v>64</v>
      </c>
      <c r="B81" s="7" t="s">
        <v>337</v>
      </c>
      <c r="C81" s="7">
        <v>-7.3528254785031305E-4</v>
      </c>
      <c r="D81" s="7">
        <v>4.76351196484812E-4</v>
      </c>
      <c r="E81" s="7">
        <f>LOG(EXP(C81), 2)</f>
        <v>-1.0607884854359213E-3</v>
      </c>
      <c r="F81" s="7">
        <v>95</v>
      </c>
      <c r="G81" s="8">
        <v>10</v>
      </c>
      <c r="H81" s="8">
        <f t="shared" si="1"/>
        <v>10.526315789473683</v>
      </c>
      <c r="I81" s="7">
        <v>0.12655368045484799</v>
      </c>
      <c r="J81" s="9">
        <v>0.51402667740302299</v>
      </c>
    </row>
    <row r="82" spans="1:10" x14ac:dyDescent="0.2">
      <c r="A82" s="7" t="s">
        <v>67</v>
      </c>
      <c r="B82" s="7" t="s">
        <v>337</v>
      </c>
      <c r="C82" s="7">
        <v>-4.1667942489873903E-3</v>
      </c>
      <c r="D82" s="7">
        <v>2.6816236422227599E-3</v>
      </c>
      <c r="E82" s="7">
        <f>LOG(EXP(C82), 2)</f>
        <v>-6.0114133994188133E-3</v>
      </c>
      <c r="F82" s="7">
        <v>95</v>
      </c>
      <c r="G82" s="8">
        <v>35</v>
      </c>
      <c r="H82" s="8">
        <f t="shared" si="1"/>
        <v>36.84210526315789</v>
      </c>
      <c r="I82" s="7">
        <v>0.123620952911618</v>
      </c>
      <c r="J82" s="9">
        <v>0.51402667740302299</v>
      </c>
    </row>
    <row r="83" spans="1:10" x14ac:dyDescent="0.2">
      <c r="A83" s="7" t="s">
        <v>68</v>
      </c>
      <c r="B83" s="7" t="s">
        <v>337</v>
      </c>
      <c r="C83" s="7">
        <v>-4.1667942489873903E-3</v>
      </c>
      <c r="D83" s="7">
        <v>2.6816236422227599E-3</v>
      </c>
      <c r="E83" s="7">
        <f>LOG(EXP(C83), 2)</f>
        <v>-6.0114133994188133E-3</v>
      </c>
      <c r="F83" s="7">
        <v>95</v>
      </c>
      <c r="G83" s="8">
        <v>35</v>
      </c>
      <c r="H83" s="8">
        <f t="shared" si="1"/>
        <v>36.84210526315789</v>
      </c>
      <c r="I83" s="7">
        <v>0.123620952911618</v>
      </c>
      <c r="J83" s="9">
        <v>0.51402667740302299</v>
      </c>
    </row>
    <row r="84" spans="1:10" x14ac:dyDescent="0.2">
      <c r="A84" s="7" t="s">
        <v>77</v>
      </c>
      <c r="B84" s="7" t="s">
        <v>337</v>
      </c>
      <c r="C84" s="7">
        <v>-5.0500191267416903E-3</v>
      </c>
      <c r="D84" s="7">
        <v>3.30153016370093E-3</v>
      </c>
      <c r="E84" s="7">
        <f>LOG(EXP(C84), 2)</f>
        <v>-7.285637550544578E-3</v>
      </c>
      <c r="F84" s="7">
        <v>95</v>
      </c>
      <c r="G84" s="8">
        <v>73</v>
      </c>
      <c r="H84" s="8">
        <f t="shared" si="1"/>
        <v>76.84210526315789</v>
      </c>
      <c r="I84" s="7">
        <v>0.129518331659598</v>
      </c>
      <c r="J84" s="9">
        <v>0.51965281848789902</v>
      </c>
    </row>
    <row r="85" spans="1:10" x14ac:dyDescent="0.2">
      <c r="A85" s="7" t="s">
        <v>80</v>
      </c>
      <c r="B85" s="7" t="s">
        <v>337</v>
      </c>
      <c r="C85" s="7">
        <v>2.8756374430991E-4</v>
      </c>
      <c r="D85" s="7">
        <v>1.9245687052769599E-4</v>
      </c>
      <c r="E85" s="7">
        <f>LOG(EXP(C85), 2)</f>
        <v>4.1486678785530325E-4</v>
      </c>
      <c r="F85" s="7">
        <v>95</v>
      </c>
      <c r="G85" s="8">
        <v>18</v>
      </c>
      <c r="H85" s="8">
        <f t="shared" si="1"/>
        <v>18.947368421052634</v>
      </c>
      <c r="I85" s="7">
        <v>0.138515871528997</v>
      </c>
      <c r="J85" s="9">
        <v>0.52101739329100605</v>
      </c>
    </row>
    <row r="86" spans="1:10" x14ac:dyDescent="0.2">
      <c r="A86" s="7" t="s">
        <v>82</v>
      </c>
      <c r="B86" s="7" t="s">
        <v>337</v>
      </c>
      <c r="C86" s="7">
        <v>-5.2594746195587603E-3</v>
      </c>
      <c r="D86" s="7">
        <v>3.7057505299179401E-3</v>
      </c>
      <c r="E86" s="7">
        <f>LOG(EXP(C86), 2)</f>
        <v>-7.5878179513188546E-3</v>
      </c>
      <c r="F86" s="7">
        <v>95</v>
      </c>
      <c r="G86" s="8">
        <v>45</v>
      </c>
      <c r="H86" s="8">
        <f t="shared" si="1"/>
        <v>47.368421052631575</v>
      </c>
      <c r="I86" s="7">
        <v>0.159430529829971</v>
      </c>
      <c r="J86" s="9">
        <v>0.52101739329100605</v>
      </c>
    </row>
    <row r="87" spans="1:10" x14ac:dyDescent="0.2">
      <c r="A87" s="7" t="s">
        <v>83</v>
      </c>
      <c r="B87" s="7" t="s">
        <v>337</v>
      </c>
      <c r="C87" s="7">
        <v>-4.79347604990239E-3</v>
      </c>
      <c r="D87" s="7">
        <v>3.3477723839190898E-3</v>
      </c>
      <c r="E87" s="7">
        <f>LOG(EXP(C87), 2)</f>
        <v>-6.9155241258142446E-3</v>
      </c>
      <c r="F87" s="7">
        <v>95</v>
      </c>
      <c r="G87" s="8">
        <v>66</v>
      </c>
      <c r="H87" s="8">
        <f t="shared" si="1"/>
        <v>69.473684210526315</v>
      </c>
      <c r="I87" s="7">
        <v>0.15555520832207101</v>
      </c>
      <c r="J87" s="9">
        <v>0.52101739329100605</v>
      </c>
    </row>
    <row r="88" spans="1:10" x14ac:dyDescent="0.2">
      <c r="A88" s="7" t="s">
        <v>95</v>
      </c>
      <c r="B88" s="7" t="s">
        <v>337</v>
      </c>
      <c r="C88" s="7">
        <v>-1.15836747796924E-4</v>
      </c>
      <c r="D88" s="7">
        <v>8.5037101721134993E-5</v>
      </c>
      <c r="E88" s="7">
        <f>LOG(EXP(C88), 2)</f>
        <v>-1.6711710159926925E-4</v>
      </c>
      <c r="F88" s="7">
        <v>95</v>
      </c>
      <c r="G88" s="8">
        <v>12</v>
      </c>
      <c r="H88" s="8">
        <f t="shared" si="1"/>
        <v>12.631578947368421</v>
      </c>
      <c r="I88" s="7">
        <v>0.176429905131298</v>
      </c>
      <c r="J88" s="9">
        <v>0.52101739329100605</v>
      </c>
    </row>
    <row r="89" spans="1:10" x14ac:dyDescent="0.2">
      <c r="A89" s="7" t="s">
        <v>101</v>
      </c>
      <c r="B89" s="7" t="s">
        <v>337</v>
      </c>
      <c r="C89" s="7">
        <v>-9.0751099844864295E-5</v>
      </c>
      <c r="D89" s="7">
        <v>6.7870966228178101E-5</v>
      </c>
      <c r="E89" s="7">
        <f>LOG(EXP(C89), 2)</f>
        <v>-1.3092616170135097E-4</v>
      </c>
      <c r="F89" s="7">
        <v>95</v>
      </c>
      <c r="G89" s="8">
        <v>12</v>
      </c>
      <c r="H89" s="8">
        <f t="shared" si="1"/>
        <v>12.631578947368421</v>
      </c>
      <c r="I89" s="7">
        <v>0.18444947389844199</v>
      </c>
      <c r="J89" s="9">
        <v>0.52101739329100605</v>
      </c>
    </row>
    <row r="90" spans="1:10" x14ac:dyDescent="0.2">
      <c r="A90" s="7" t="s">
        <v>121</v>
      </c>
      <c r="B90" s="7" t="s">
        <v>337</v>
      </c>
      <c r="C90" s="7">
        <v>-4.2666056934384002E-4</v>
      </c>
      <c r="D90" s="7">
        <v>3.25368558417775E-4</v>
      </c>
      <c r="E90" s="7">
        <f>LOG(EXP(C90), 2)</f>
        <v>-6.1554108753529558E-4</v>
      </c>
      <c r="F90" s="7">
        <v>95</v>
      </c>
      <c r="G90" s="8">
        <v>21</v>
      </c>
      <c r="H90" s="8">
        <f t="shared" si="1"/>
        <v>22.105263157894736</v>
      </c>
      <c r="I90" s="7">
        <v>0.19299975459905899</v>
      </c>
      <c r="J90" s="9">
        <v>0.52101739329100605</v>
      </c>
    </row>
    <row r="91" spans="1:10" x14ac:dyDescent="0.2">
      <c r="A91" s="7" t="s">
        <v>122</v>
      </c>
      <c r="B91" s="7" t="s">
        <v>337</v>
      </c>
      <c r="C91" s="7">
        <v>-4.2666056934384002E-4</v>
      </c>
      <c r="D91" s="7">
        <v>3.25368558417775E-4</v>
      </c>
      <c r="E91" s="7">
        <f>LOG(EXP(C91), 2)</f>
        <v>-6.1554108753529558E-4</v>
      </c>
      <c r="F91" s="7">
        <v>95</v>
      </c>
      <c r="G91" s="8">
        <v>21</v>
      </c>
      <c r="H91" s="8">
        <f t="shared" si="1"/>
        <v>22.105263157894736</v>
      </c>
      <c r="I91" s="7">
        <v>0.19299975459905899</v>
      </c>
      <c r="J91" s="9">
        <v>0.52101739329100605</v>
      </c>
    </row>
    <row r="92" spans="1:10" x14ac:dyDescent="0.2">
      <c r="A92" s="7" t="s">
        <v>102</v>
      </c>
      <c r="B92" s="7" t="s">
        <v>337</v>
      </c>
      <c r="C92" s="7">
        <v>-7.08294710351012E-4</v>
      </c>
      <c r="D92" s="7">
        <v>5.4539813967909695E-4</v>
      </c>
      <c r="E92" s="7">
        <f>LOG(EXP(C92), 2)</f>
        <v>-1.0218532661113422E-3</v>
      </c>
      <c r="F92" s="7">
        <v>95</v>
      </c>
      <c r="G92" s="8">
        <v>17</v>
      </c>
      <c r="H92" s="8">
        <f t="shared" si="1"/>
        <v>17.894736842105264</v>
      </c>
      <c r="I92" s="7">
        <v>0.19726655404412</v>
      </c>
      <c r="J92" s="9">
        <v>0.52101739329100605</v>
      </c>
    </row>
    <row r="93" spans="1:10" x14ac:dyDescent="0.2">
      <c r="A93" s="7" t="s">
        <v>96</v>
      </c>
      <c r="B93" s="7" t="s">
        <v>337</v>
      </c>
      <c r="C93" s="7">
        <v>1.66420390912546E-3</v>
      </c>
      <c r="D93" s="7">
        <v>1.23683594090803E-3</v>
      </c>
      <c r="E93" s="7">
        <f>LOG(EXP(C93), 2)</f>
        <v>2.4009387267232766E-3</v>
      </c>
      <c r="F93" s="7">
        <v>95</v>
      </c>
      <c r="G93" s="8">
        <v>22</v>
      </c>
      <c r="H93" s="8">
        <f t="shared" si="1"/>
        <v>23.157894736842106</v>
      </c>
      <c r="I93" s="7">
        <v>0.18173712399963601</v>
      </c>
      <c r="J93" s="9">
        <v>0.52101739329100605</v>
      </c>
    </row>
    <row r="94" spans="1:10" x14ac:dyDescent="0.2">
      <c r="A94" s="7" t="s">
        <v>106</v>
      </c>
      <c r="B94" s="7" t="s">
        <v>337</v>
      </c>
      <c r="C94" s="7">
        <v>-7.8951241855079702E-4</v>
      </c>
      <c r="D94" s="7">
        <v>5.5045656629921895E-4</v>
      </c>
      <c r="E94" s="7">
        <f>LOG(EXP(C94), 2)</f>
        <v>-1.1390256509634447E-3</v>
      </c>
      <c r="F94" s="7">
        <v>95</v>
      </c>
      <c r="G94" s="8">
        <v>23</v>
      </c>
      <c r="H94" s="8">
        <f t="shared" si="1"/>
        <v>24.210526315789473</v>
      </c>
      <c r="I94" s="7">
        <v>0.15518504916890599</v>
      </c>
      <c r="J94" s="9">
        <v>0.52101739329100605</v>
      </c>
    </row>
    <row r="95" spans="1:10" x14ac:dyDescent="0.2">
      <c r="A95" s="7" t="s">
        <v>126</v>
      </c>
      <c r="B95" s="7" t="s">
        <v>337</v>
      </c>
      <c r="C95" s="7">
        <v>-6.0196070883200504E-4</v>
      </c>
      <c r="D95" s="7">
        <v>4.2788847370531702E-4</v>
      </c>
      <c r="E95" s="7">
        <f>LOG(EXP(C95), 2)</f>
        <v>-8.6844572944198557E-4</v>
      </c>
      <c r="F95" s="7">
        <v>95</v>
      </c>
      <c r="G95" s="8">
        <v>20</v>
      </c>
      <c r="H95" s="8">
        <f t="shared" si="1"/>
        <v>21.052631578947366</v>
      </c>
      <c r="I95" s="7">
        <v>0.16285263815276699</v>
      </c>
      <c r="J95" s="9">
        <v>0.52101739329100605</v>
      </c>
    </row>
    <row r="96" spans="1:10" x14ac:dyDescent="0.2">
      <c r="A96" s="7" t="s">
        <v>93</v>
      </c>
      <c r="B96" s="7" t="s">
        <v>337</v>
      </c>
      <c r="C96" s="7">
        <v>2.3099893609068401E-3</v>
      </c>
      <c r="D96" s="7">
        <v>1.6712084345527501E-3</v>
      </c>
      <c r="E96" s="7">
        <f>LOG(EXP(C96), 2)</f>
        <v>3.3326101954865425E-3</v>
      </c>
      <c r="F96" s="7">
        <v>95</v>
      </c>
      <c r="G96" s="8">
        <v>63</v>
      </c>
      <c r="H96" s="8">
        <f t="shared" si="1"/>
        <v>66.315789473684205</v>
      </c>
      <c r="I96" s="7">
        <v>0.17021277507905</v>
      </c>
      <c r="J96" s="9">
        <v>0.52101739329100605</v>
      </c>
    </row>
    <row r="97" spans="1:10" x14ac:dyDescent="0.2">
      <c r="A97" s="7" t="s">
        <v>94</v>
      </c>
      <c r="B97" s="7" t="s">
        <v>337</v>
      </c>
      <c r="C97" s="7">
        <v>2.2921913443360599E-3</v>
      </c>
      <c r="D97" s="7">
        <v>1.6612702598272E-3</v>
      </c>
      <c r="E97" s="7">
        <f>LOG(EXP(C97), 2)</f>
        <v>3.3069330852421013E-3</v>
      </c>
      <c r="F97" s="7">
        <v>95</v>
      </c>
      <c r="G97" s="8">
        <v>63</v>
      </c>
      <c r="H97" s="8">
        <f t="shared" si="1"/>
        <v>66.315789473684205</v>
      </c>
      <c r="I97" s="7">
        <v>0.17096203212878799</v>
      </c>
      <c r="J97" s="9">
        <v>0.52101739329100605</v>
      </c>
    </row>
    <row r="98" spans="1:10" x14ac:dyDescent="0.2">
      <c r="A98" s="7" t="s">
        <v>97</v>
      </c>
      <c r="B98" s="7" t="s">
        <v>337</v>
      </c>
      <c r="C98" s="7">
        <v>4.4793324585875403E-3</v>
      </c>
      <c r="D98" s="7">
        <v>3.4653406582793602E-3</v>
      </c>
      <c r="E98" s="7">
        <f>LOG(EXP(C98), 2)</f>
        <v>6.4623107244973638E-3</v>
      </c>
      <c r="F98" s="7">
        <v>95</v>
      </c>
      <c r="G98" s="8">
        <v>83</v>
      </c>
      <c r="H98" s="8">
        <f t="shared" si="1"/>
        <v>87.368421052631589</v>
      </c>
      <c r="I98" s="7">
        <v>0.199348408793562</v>
      </c>
      <c r="J98" s="9">
        <v>0.52101739329100605</v>
      </c>
    </row>
    <row r="99" spans="1:10" x14ac:dyDescent="0.2">
      <c r="A99" s="7" t="s">
        <v>98</v>
      </c>
      <c r="B99" s="7" t="s">
        <v>337</v>
      </c>
      <c r="C99" s="7">
        <v>4.4793324585875403E-3</v>
      </c>
      <c r="D99" s="7">
        <v>3.4653406582793602E-3</v>
      </c>
      <c r="E99" s="7">
        <f>LOG(EXP(C99), 2)</f>
        <v>6.4623107244973638E-3</v>
      </c>
      <c r="F99" s="7">
        <v>95</v>
      </c>
      <c r="G99" s="8">
        <v>83</v>
      </c>
      <c r="H99" s="8">
        <f t="shared" si="1"/>
        <v>87.368421052631589</v>
      </c>
      <c r="I99" s="7">
        <v>0.199348408793562</v>
      </c>
      <c r="J99" s="9">
        <v>0.52101739329100605</v>
      </c>
    </row>
    <row r="100" spans="1:10" x14ac:dyDescent="0.2">
      <c r="A100" s="7" t="s">
        <v>86</v>
      </c>
      <c r="B100" s="7" t="s">
        <v>337</v>
      </c>
      <c r="C100" s="7">
        <v>6.1073598494935499E-3</v>
      </c>
      <c r="D100" s="7">
        <v>4.2706653558136198E-3</v>
      </c>
      <c r="E100" s="7">
        <f>LOG(EXP(C100), 2)</f>
        <v>8.8110577677888678E-3</v>
      </c>
      <c r="F100" s="7">
        <v>95</v>
      </c>
      <c r="G100" s="8">
        <v>95</v>
      </c>
      <c r="H100" s="8">
        <f t="shared" si="1"/>
        <v>100</v>
      </c>
      <c r="I100" s="7">
        <v>0.15605612691126899</v>
      </c>
      <c r="J100" s="9">
        <v>0.52101739329100605</v>
      </c>
    </row>
    <row r="101" spans="1:10" x14ac:dyDescent="0.2">
      <c r="A101" s="7" t="s">
        <v>142</v>
      </c>
      <c r="B101" s="7" t="s">
        <v>337</v>
      </c>
      <c r="C101" s="7">
        <v>3.2893980541857598E-3</v>
      </c>
      <c r="D101" s="7">
        <v>2.5114217960061401E-3</v>
      </c>
      <c r="E101" s="7">
        <f>LOG(EXP(C101), 2)</f>
        <v>4.7455982602836125E-3</v>
      </c>
      <c r="F101" s="7">
        <v>95</v>
      </c>
      <c r="G101" s="8">
        <v>92</v>
      </c>
      <c r="H101" s="8">
        <f t="shared" si="1"/>
        <v>96.84210526315789</v>
      </c>
      <c r="I101" s="7">
        <v>0.19350474219149499</v>
      </c>
      <c r="J101" s="9">
        <v>0.52101739329100605</v>
      </c>
    </row>
    <row r="102" spans="1:10" x14ac:dyDescent="0.2">
      <c r="A102" s="7" t="s">
        <v>99</v>
      </c>
      <c r="B102" s="7" t="s">
        <v>337</v>
      </c>
      <c r="C102" s="7">
        <v>1.9412814444890599E-3</v>
      </c>
      <c r="D102" s="7">
        <v>1.3807901323465001E-3</v>
      </c>
      <c r="E102" s="7">
        <f>LOG(EXP(C102), 2)</f>
        <v>2.8006771129339939E-3</v>
      </c>
      <c r="F102" s="7">
        <v>95</v>
      </c>
      <c r="G102" s="8">
        <v>87</v>
      </c>
      <c r="H102" s="8">
        <f t="shared" si="1"/>
        <v>91.578947368421055</v>
      </c>
      <c r="I102" s="7">
        <v>0.163079959560538</v>
      </c>
      <c r="J102" s="9">
        <v>0.52101739329100605</v>
      </c>
    </row>
    <row r="103" spans="1:10" x14ac:dyDescent="0.2">
      <c r="A103" s="7" t="s">
        <v>92</v>
      </c>
      <c r="B103" s="7" t="s">
        <v>337</v>
      </c>
      <c r="C103" s="7">
        <v>3.3828442044813401E-3</v>
      </c>
      <c r="D103" s="7">
        <v>2.4178489723496498E-3</v>
      </c>
      <c r="E103" s="7">
        <f>LOG(EXP(C103), 2)</f>
        <v>4.8804125579052374E-3</v>
      </c>
      <c r="F103" s="7">
        <v>95</v>
      </c>
      <c r="G103" s="8">
        <v>91</v>
      </c>
      <c r="H103" s="8">
        <f t="shared" si="1"/>
        <v>95.78947368421052</v>
      </c>
      <c r="I103" s="7">
        <v>0.16544727538821599</v>
      </c>
      <c r="J103" s="9">
        <v>0.52101739329100605</v>
      </c>
    </row>
    <row r="104" spans="1:10" x14ac:dyDescent="0.2">
      <c r="A104" s="7" t="s">
        <v>79</v>
      </c>
      <c r="B104" s="7" t="s">
        <v>337</v>
      </c>
      <c r="C104" s="7">
        <v>1.3850644429309301E-3</v>
      </c>
      <c r="D104" s="7">
        <v>9.2067369950623299E-4</v>
      </c>
      <c r="E104" s="7">
        <f>LOG(EXP(C104), 2)</f>
        <v>1.9982256031281106E-3</v>
      </c>
      <c r="F104" s="7">
        <v>95</v>
      </c>
      <c r="G104" s="8">
        <v>15</v>
      </c>
      <c r="H104" s="8">
        <f t="shared" si="1"/>
        <v>15.789473684210526</v>
      </c>
      <c r="I104" s="7">
        <v>0.13586632395465001</v>
      </c>
      <c r="J104" s="9">
        <v>0.52101739329100605</v>
      </c>
    </row>
    <row r="105" spans="1:10" x14ac:dyDescent="0.2">
      <c r="A105" s="7" t="s">
        <v>81</v>
      </c>
      <c r="B105" s="7" t="s">
        <v>337</v>
      </c>
      <c r="C105" s="7">
        <v>3.5380442943892501E-3</v>
      </c>
      <c r="D105" s="7">
        <v>2.3987275275676599E-3</v>
      </c>
      <c r="E105" s="7">
        <f>LOG(EXP(C105), 2)</f>
        <v>5.1043189579607958E-3</v>
      </c>
      <c r="F105" s="7">
        <v>95</v>
      </c>
      <c r="G105" s="8">
        <v>84</v>
      </c>
      <c r="H105" s="8">
        <f t="shared" si="1"/>
        <v>88.421052631578945</v>
      </c>
      <c r="I105" s="7">
        <v>0.143617711423244</v>
      </c>
      <c r="J105" s="9">
        <v>0.52101739329100605</v>
      </c>
    </row>
    <row r="106" spans="1:10" x14ac:dyDescent="0.2">
      <c r="A106" s="7" t="s">
        <v>113</v>
      </c>
      <c r="B106" s="7" t="s">
        <v>337</v>
      </c>
      <c r="C106" s="7">
        <v>2.0519179708071802E-3</v>
      </c>
      <c r="D106" s="7">
        <v>1.42437420705792E-3</v>
      </c>
      <c r="E106" s="7">
        <f>LOG(EXP(C106), 2)</f>
        <v>2.9602918807945678E-3</v>
      </c>
      <c r="F106" s="7">
        <v>95</v>
      </c>
      <c r="G106" s="8">
        <v>48</v>
      </c>
      <c r="H106" s="8">
        <f t="shared" si="1"/>
        <v>50.526315789473685</v>
      </c>
      <c r="I106" s="7">
        <v>0.15351906957550199</v>
      </c>
      <c r="J106" s="9">
        <v>0.52101739329100605</v>
      </c>
    </row>
    <row r="107" spans="1:10" x14ac:dyDescent="0.2">
      <c r="A107" s="7" t="s">
        <v>117</v>
      </c>
      <c r="B107" s="7" t="s">
        <v>337</v>
      </c>
      <c r="C107" s="7">
        <v>1.0256721072870499E-3</v>
      </c>
      <c r="D107" s="7">
        <v>7.4714343365243799E-4</v>
      </c>
      <c r="E107" s="7">
        <f>LOG(EXP(C107), 2)</f>
        <v>1.4797320627610731E-3</v>
      </c>
      <c r="F107" s="7">
        <v>95</v>
      </c>
      <c r="G107" s="8">
        <v>53</v>
      </c>
      <c r="H107" s="8">
        <f t="shared" si="1"/>
        <v>55.78947368421052</v>
      </c>
      <c r="I107" s="7">
        <v>0.173118522282981</v>
      </c>
      <c r="J107" s="9">
        <v>0.52101739329100605</v>
      </c>
    </row>
    <row r="108" spans="1:10" x14ac:dyDescent="0.2">
      <c r="A108" s="7" t="s">
        <v>145</v>
      </c>
      <c r="B108" s="7" t="s">
        <v>337</v>
      </c>
      <c r="C108" s="7">
        <v>2.0024640014041301E-3</v>
      </c>
      <c r="D108" s="7">
        <v>1.3888648809119099E-3</v>
      </c>
      <c r="E108" s="7">
        <f>LOG(EXP(C108), 2)</f>
        <v>2.8889448843843375E-3</v>
      </c>
      <c r="F108" s="7">
        <v>95</v>
      </c>
      <c r="G108" s="8">
        <v>81</v>
      </c>
      <c r="H108" s="8">
        <f t="shared" si="1"/>
        <v>85.263157894736835</v>
      </c>
      <c r="I108" s="7">
        <v>0.15272894182046101</v>
      </c>
      <c r="J108" s="9">
        <v>0.52101739329100605</v>
      </c>
    </row>
    <row r="109" spans="1:10" x14ac:dyDescent="0.2">
      <c r="A109" s="7" t="s">
        <v>151</v>
      </c>
      <c r="B109" s="7" t="s">
        <v>337</v>
      </c>
      <c r="C109" s="7">
        <v>1.9207678454903801E-3</v>
      </c>
      <c r="D109" s="7">
        <v>1.4243559817455299E-3</v>
      </c>
      <c r="E109" s="7">
        <f>LOG(EXP(C109), 2)</f>
        <v>2.7710822453878739E-3</v>
      </c>
      <c r="F109" s="7">
        <v>95</v>
      </c>
      <c r="G109" s="8">
        <v>73</v>
      </c>
      <c r="H109" s="8">
        <f t="shared" si="1"/>
        <v>76.84210526315789</v>
      </c>
      <c r="I109" s="7">
        <v>0.18078082881038501</v>
      </c>
      <c r="J109" s="9">
        <v>0.52101739329100605</v>
      </c>
    </row>
    <row r="110" spans="1:10" x14ac:dyDescent="0.2">
      <c r="A110" s="7" t="s">
        <v>152</v>
      </c>
      <c r="B110" s="7" t="s">
        <v>337</v>
      </c>
      <c r="C110" s="7">
        <v>1.9207678454903801E-3</v>
      </c>
      <c r="D110" s="7">
        <v>1.4243559817455299E-3</v>
      </c>
      <c r="E110" s="7">
        <f>LOG(EXP(C110), 2)</f>
        <v>2.7710822453878739E-3</v>
      </c>
      <c r="F110" s="7">
        <v>95</v>
      </c>
      <c r="G110" s="8">
        <v>73</v>
      </c>
      <c r="H110" s="8">
        <f t="shared" si="1"/>
        <v>76.84210526315789</v>
      </c>
      <c r="I110" s="7">
        <v>0.18078082881038501</v>
      </c>
      <c r="J110" s="9">
        <v>0.52101739329100605</v>
      </c>
    </row>
    <row r="111" spans="1:10" x14ac:dyDescent="0.2">
      <c r="A111" s="7" t="s">
        <v>90</v>
      </c>
      <c r="B111" s="7" t="s">
        <v>337</v>
      </c>
      <c r="C111" s="7">
        <v>8.2677030767201697E-3</v>
      </c>
      <c r="D111" s="7">
        <v>5.7614412657068801E-3</v>
      </c>
      <c r="E111" s="7">
        <f>LOG(EXP(C111), 2)</f>
        <v>1.1927774228326762E-2</v>
      </c>
      <c r="F111" s="7">
        <v>95</v>
      </c>
      <c r="G111" s="8">
        <v>62</v>
      </c>
      <c r="H111" s="8">
        <f t="shared" si="1"/>
        <v>65.26315789473685</v>
      </c>
      <c r="I111" s="7">
        <v>0.15463990119744001</v>
      </c>
      <c r="J111" s="9">
        <v>0.52101739329100605</v>
      </c>
    </row>
    <row r="112" spans="1:10" x14ac:dyDescent="0.2">
      <c r="A112" s="7" t="s">
        <v>73</v>
      </c>
      <c r="B112" s="7" t="s">
        <v>337</v>
      </c>
      <c r="C112" s="7">
        <v>2.7850188288811098E-3</v>
      </c>
      <c r="D112" s="7">
        <v>2.1433919723399001E-3</v>
      </c>
      <c r="E112" s="7">
        <f>LOG(EXP(C112), 2)</f>
        <v>4.0179328532092412E-3</v>
      </c>
      <c r="F112" s="7">
        <v>95</v>
      </c>
      <c r="G112" s="8">
        <v>88</v>
      </c>
      <c r="H112" s="8">
        <f t="shared" si="1"/>
        <v>92.631578947368425</v>
      </c>
      <c r="I112" s="7">
        <v>0.19707405861203101</v>
      </c>
      <c r="J112" s="9">
        <v>0.52101739329100605</v>
      </c>
    </row>
    <row r="113" spans="1:10" x14ac:dyDescent="0.2">
      <c r="A113" s="7" t="s">
        <v>74</v>
      </c>
      <c r="B113" s="7" t="s">
        <v>337</v>
      </c>
      <c r="C113" s="7">
        <v>2.7850188288811098E-3</v>
      </c>
      <c r="D113" s="7">
        <v>2.1433919723399001E-3</v>
      </c>
      <c r="E113" s="7">
        <f>LOG(EXP(C113), 2)</f>
        <v>4.0179328532092412E-3</v>
      </c>
      <c r="F113" s="7">
        <v>95</v>
      </c>
      <c r="G113" s="8">
        <v>88</v>
      </c>
      <c r="H113" s="8">
        <f t="shared" si="1"/>
        <v>92.631578947368425</v>
      </c>
      <c r="I113" s="7">
        <v>0.19707405861203101</v>
      </c>
      <c r="J113" s="9">
        <v>0.52101739329100605</v>
      </c>
    </row>
    <row r="114" spans="1:10" x14ac:dyDescent="0.2">
      <c r="A114" s="7" t="s">
        <v>75</v>
      </c>
      <c r="B114" s="7" t="s">
        <v>337</v>
      </c>
      <c r="C114" s="7">
        <v>2.7850188288811098E-3</v>
      </c>
      <c r="D114" s="7">
        <v>2.1433919723399001E-3</v>
      </c>
      <c r="E114" s="7">
        <f>LOG(EXP(C114), 2)</f>
        <v>4.0179328532092412E-3</v>
      </c>
      <c r="F114" s="7">
        <v>95</v>
      </c>
      <c r="G114" s="8">
        <v>88</v>
      </c>
      <c r="H114" s="8">
        <f t="shared" si="1"/>
        <v>92.631578947368425</v>
      </c>
      <c r="I114" s="7">
        <v>0.19707405861203101</v>
      </c>
      <c r="J114" s="9">
        <v>0.52101739329100605</v>
      </c>
    </row>
    <row r="115" spans="1:10" x14ac:dyDescent="0.2">
      <c r="A115" s="7" t="s">
        <v>76</v>
      </c>
      <c r="B115" s="7" t="s">
        <v>337</v>
      </c>
      <c r="C115" s="7">
        <v>2.7850188288811098E-3</v>
      </c>
      <c r="D115" s="7">
        <v>2.1433919723399001E-3</v>
      </c>
      <c r="E115" s="7">
        <f>LOG(EXP(C115), 2)</f>
        <v>4.0179328532092412E-3</v>
      </c>
      <c r="F115" s="7">
        <v>95</v>
      </c>
      <c r="G115" s="8">
        <v>88</v>
      </c>
      <c r="H115" s="8">
        <f t="shared" si="1"/>
        <v>92.631578947368425</v>
      </c>
      <c r="I115" s="7">
        <v>0.19707405861203101</v>
      </c>
      <c r="J115" s="9">
        <v>0.52101739329100605</v>
      </c>
    </row>
    <row r="116" spans="1:10" x14ac:dyDescent="0.2">
      <c r="A116" s="7" t="s">
        <v>43</v>
      </c>
      <c r="B116" s="7" t="s">
        <v>337</v>
      </c>
      <c r="C116" s="7">
        <v>7.2991061193747602E-4</v>
      </c>
      <c r="D116" s="7">
        <v>5.5027768046828497E-4</v>
      </c>
      <c r="E116" s="7">
        <f>LOG(EXP(C116), 2)</f>
        <v>1.0530384201345611E-3</v>
      </c>
      <c r="F116" s="7">
        <v>95</v>
      </c>
      <c r="G116" s="8">
        <v>22</v>
      </c>
      <c r="H116" s="8">
        <f t="shared" si="1"/>
        <v>23.157894736842106</v>
      </c>
      <c r="I116" s="7">
        <v>0.187944657795279</v>
      </c>
      <c r="J116" s="9">
        <v>0.52101739329100605</v>
      </c>
    </row>
    <row r="117" spans="1:10" x14ac:dyDescent="0.2">
      <c r="A117" s="7" t="s">
        <v>137</v>
      </c>
      <c r="B117" s="7" t="s">
        <v>337</v>
      </c>
      <c r="C117" s="7">
        <v>-9.1727601893752599E-4</v>
      </c>
      <c r="D117" s="7">
        <v>6.2181172101579297E-4</v>
      </c>
      <c r="E117" s="7">
        <f>LOG(EXP(C117), 2)</f>
        <v>-1.3233495636475068E-3</v>
      </c>
      <c r="F117" s="7">
        <v>95</v>
      </c>
      <c r="G117" s="8">
        <v>10</v>
      </c>
      <c r="H117" s="8">
        <f t="shared" si="1"/>
        <v>10.526315789473683</v>
      </c>
      <c r="I117" s="7">
        <v>0.143545243712983</v>
      </c>
      <c r="J117" s="9">
        <v>0.52101739329100605</v>
      </c>
    </row>
    <row r="118" spans="1:10" x14ac:dyDescent="0.2">
      <c r="A118" s="7" t="s">
        <v>131</v>
      </c>
      <c r="B118" s="7" t="s">
        <v>337</v>
      </c>
      <c r="C118" s="7">
        <v>2.7478860058261501E-3</v>
      </c>
      <c r="D118" s="7">
        <v>2.12669404094848E-3</v>
      </c>
      <c r="E118" s="7">
        <f>LOG(EXP(C118), 2)</f>
        <v>3.9643615135335278E-3</v>
      </c>
      <c r="F118" s="7">
        <v>95</v>
      </c>
      <c r="G118" s="8">
        <v>13</v>
      </c>
      <c r="H118" s="8">
        <f t="shared" si="1"/>
        <v>13.684210526315791</v>
      </c>
      <c r="I118" s="7">
        <v>0.199538576154002</v>
      </c>
      <c r="J118" s="9">
        <v>0.52101739329100605</v>
      </c>
    </row>
    <row r="119" spans="1:10" x14ac:dyDescent="0.2">
      <c r="A119" s="7" t="s">
        <v>132</v>
      </c>
      <c r="B119" s="7" t="s">
        <v>337</v>
      </c>
      <c r="C119" s="7">
        <v>2.7478860058261501E-3</v>
      </c>
      <c r="D119" s="7">
        <v>2.12669404094848E-3</v>
      </c>
      <c r="E119" s="7">
        <f>LOG(EXP(C119), 2)</f>
        <v>3.9643615135335278E-3</v>
      </c>
      <c r="F119" s="7">
        <v>95</v>
      </c>
      <c r="G119" s="8">
        <v>13</v>
      </c>
      <c r="H119" s="8">
        <f t="shared" si="1"/>
        <v>13.684210526315791</v>
      </c>
      <c r="I119" s="7">
        <v>0.199538576154002</v>
      </c>
      <c r="J119" s="9">
        <v>0.52101739329100605</v>
      </c>
    </row>
    <row r="120" spans="1:10" x14ac:dyDescent="0.2">
      <c r="A120" s="7" t="s">
        <v>120</v>
      </c>
      <c r="B120" s="7" t="s">
        <v>337</v>
      </c>
      <c r="C120" s="7">
        <v>2.3021349128928901E-3</v>
      </c>
      <c r="D120" s="7">
        <v>1.5516495634491101E-3</v>
      </c>
      <c r="E120" s="7">
        <f>LOG(EXP(C120), 2)</f>
        <v>3.3212786222879698E-3</v>
      </c>
      <c r="F120" s="7">
        <v>95</v>
      </c>
      <c r="G120" s="8">
        <v>37</v>
      </c>
      <c r="H120" s="8">
        <f t="shared" si="1"/>
        <v>38.94736842105263</v>
      </c>
      <c r="I120" s="7">
        <v>0.14150634305124199</v>
      </c>
      <c r="J120" s="9">
        <v>0.52101739329100605</v>
      </c>
    </row>
    <row r="121" spans="1:10" x14ac:dyDescent="0.2">
      <c r="A121" s="7" t="s">
        <v>134</v>
      </c>
      <c r="B121" s="7" t="s">
        <v>337</v>
      </c>
      <c r="C121" s="7">
        <v>2.1363035486491899E-3</v>
      </c>
      <c r="D121" s="7">
        <v>1.55266443026992E-3</v>
      </c>
      <c r="E121" s="7">
        <f>LOG(EXP(C121), 2)</f>
        <v>3.0820345354696994E-3</v>
      </c>
      <c r="F121" s="7">
        <v>95</v>
      </c>
      <c r="G121" s="8">
        <v>36</v>
      </c>
      <c r="H121" s="8">
        <f t="shared" si="1"/>
        <v>37.894736842105267</v>
      </c>
      <c r="I121" s="7">
        <v>0.172469193800139</v>
      </c>
      <c r="J121" s="9">
        <v>0.52101739329100605</v>
      </c>
    </row>
    <row r="122" spans="1:10" x14ac:dyDescent="0.2">
      <c r="A122" s="7" t="s">
        <v>135</v>
      </c>
      <c r="B122" s="7" t="s">
        <v>337</v>
      </c>
      <c r="C122" s="7">
        <v>1.19184246221631E-3</v>
      </c>
      <c r="D122" s="7">
        <v>8.66592874297163E-4</v>
      </c>
      <c r="E122" s="7">
        <f>LOG(EXP(C122), 2)</f>
        <v>1.7194652097604574E-3</v>
      </c>
      <c r="F122" s="7">
        <v>95</v>
      </c>
      <c r="G122" s="8">
        <v>32</v>
      </c>
      <c r="H122" s="8">
        <f t="shared" si="1"/>
        <v>33.684210526315788</v>
      </c>
      <c r="I122" s="7">
        <v>0.172336177544507</v>
      </c>
      <c r="J122" s="9">
        <v>0.52101739329100605</v>
      </c>
    </row>
    <row r="123" spans="1:10" x14ac:dyDescent="0.2">
      <c r="A123" s="7" t="s">
        <v>207</v>
      </c>
      <c r="B123" s="7" t="s">
        <v>337</v>
      </c>
      <c r="C123" s="7">
        <v>3.0621095239224501E-3</v>
      </c>
      <c r="D123" s="7">
        <v>2.1949471627911699E-3</v>
      </c>
      <c r="E123" s="7">
        <f>LOG(EXP(C123), 2)</f>
        <v>4.4176902248217074E-3</v>
      </c>
      <c r="F123" s="7">
        <v>95</v>
      </c>
      <c r="G123" s="8">
        <v>35</v>
      </c>
      <c r="H123" s="8">
        <f t="shared" si="1"/>
        <v>36.84210526315789</v>
      </c>
      <c r="I123" s="7">
        <v>0.16642938588487599</v>
      </c>
      <c r="J123" s="9">
        <v>0.52101739329100605</v>
      </c>
    </row>
    <row r="124" spans="1:10" x14ac:dyDescent="0.2">
      <c r="A124" s="7" t="s">
        <v>208</v>
      </c>
      <c r="B124" s="7" t="s">
        <v>337</v>
      </c>
      <c r="C124" s="7">
        <v>3.0621095239224501E-3</v>
      </c>
      <c r="D124" s="7">
        <v>2.1949471627911699E-3</v>
      </c>
      <c r="E124" s="7">
        <f>LOG(EXP(C124), 2)</f>
        <v>4.4176902248217074E-3</v>
      </c>
      <c r="F124" s="7">
        <v>95</v>
      </c>
      <c r="G124" s="8">
        <v>35</v>
      </c>
      <c r="H124" s="8">
        <f t="shared" si="1"/>
        <v>36.84210526315789</v>
      </c>
      <c r="I124" s="7">
        <v>0.16642938588487599</v>
      </c>
      <c r="J124" s="9">
        <v>0.52101739329100605</v>
      </c>
    </row>
    <row r="125" spans="1:10" x14ac:dyDescent="0.2">
      <c r="A125" s="7" t="s">
        <v>209</v>
      </c>
      <c r="B125" s="7" t="s">
        <v>337</v>
      </c>
      <c r="C125" s="7">
        <v>3.0621095239224501E-3</v>
      </c>
      <c r="D125" s="7">
        <v>2.1949471627911699E-3</v>
      </c>
      <c r="E125" s="7">
        <f>LOG(EXP(C125), 2)</f>
        <v>4.4176902248217074E-3</v>
      </c>
      <c r="F125" s="7">
        <v>95</v>
      </c>
      <c r="G125" s="8">
        <v>35</v>
      </c>
      <c r="H125" s="8">
        <f t="shared" si="1"/>
        <v>36.84210526315789</v>
      </c>
      <c r="I125" s="7">
        <v>0.16642938588487599</v>
      </c>
      <c r="J125" s="9">
        <v>0.52101739329100605</v>
      </c>
    </row>
    <row r="126" spans="1:10" x14ac:dyDescent="0.2">
      <c r="A126" s="7" t="s">
        <v>210</v>
      </c>
      <c r="B126" s="7" t="s">
        <v>337</v>
      </c>
      <c r="C126" s="7">
        <v>3.0621095239224501E-3</v>
      </c>
      <c r="D126" s="7">
        <v>2.1949471627911699E-3</v>
      </c>
      <c r="E126" s="7">
        <f>LOG(EXP(C126), 2)</f>
        <v>4.4176902248217074E-3</v>
      </c>
      <c r="F126" s="7">
        <v>95</v>
      </c>
      <c r="G126" s="8">
        <v>35</v>
      </c>
      <c r="H126" s="8">
        <f t="shared" si="1"/>
        <v>36.84210526315789</v>
      </c>
      <c r="I126" s="7">
        <v>0.16642938588487599</v>
      </c>
      <c r="J126" s="9">
        <v>0.52101739329100605</v>
      </c>
    </row>
    <row r="127" spans="1:10" x14ac:dyDescent="0.2">
      <c r="A127" s="7" t="s">
        <v>211</v>
      </c>
      <c r="B127" s="7" t="s">
        <v>337</v>
      </c>
      <c r="C127" s="7">
        <v>3.0621095239224501E-3</v>
      </c>
      <c r="D127" s="7">
        <v>2.1949471627911699E-3</v>
      </c>
      <c r="E127" s="7">
        <f>LOG(EXP(C127), 2)</f>
        <v>4.4176902248217074E-3</v>
      </c>
      <c r="F127" s="7">
        <v>95</v>
      </c>
      <c r="G127" s="8">
        <v>35</v>
      </c>
      <c r="H127" s="8">
        <f t="shared" si="1"/>
        <v>36.84210526315789</v>
      </c>
      <c r="I127" s="7">
        <v>0.16642938588487599</v>
      </c>
      <c r="J127" s="9">
        <v>0.52101739329100605</v>
      </c>
    </row>
    <row r="128" spans="1:10" x14ac:dyDescent="0.2">
      <c r="A128" s="7" t="s">
        <v>212</v>
      </c>
      <c r="B128" s="7" t="s">
        <v>337</v>
      </c>
      <c r="C128" s="7">
        <v>3.0621095239224501E-3</v>
      </c>
      <c r="D128" s="7">
        <v>2.1949471627911699E-3</v>
      </c>
      <c r="E128" s="7">
        <f>LOG(EXP(C128), 2)</f>
        <v>4.4176902248217074E-3</v>
      </c>
      <c r="F128" s="7">
        <v>95</v>
      </c>
      <c r="G128" s="8">
        <v>35</v>
      </c>
      <c r="H128" s="8">
        <f t="shared" si="1"/>
        <v>36.84210526315789</v>
      </c>
      <c r="I128" s="7">
        <v>0.16642938588487599</v>
      </c>
      <c r="J128" s="9">
        <v>0.52101739329100605</v>
      </c>
    </row>
    <row r="129" spans="1:10" x14ac:dyDescent="0.2">
      <c r="A129" s="7" t="s">
        <v>127</v>
      </c>
      <c r="B129" s="7" t="s">
        <v>337</v>
      </c>
      <c r="C129" s="7">
        <v>3.2156415255544602E-3</v>
      </c>
      <c r="D129" s="7">
        <v>2.5082311889650598E-3</v>
      </c>
      <c r="E129" s="7">
        <f>LOG(EXP(C129), 2)</f>
        <v>4.6391900821940724E-3</v>
      </c>
      <c r="F129" s="7">
        <v>95</v>
      </c>
      <c r="G129" s="8">
        <v>92</v>
      </c>
      <c r="H129" s="8">
        <f t="shared" si="1"/>
        <v>96.84210526315789</v>
      </c>
      <c r="I129" s="7">
        <v>0.20302371352921</v>
      </c>
      <c r="J129" s="9">
        <v>0.52594332087488305</v>
      </c>
    </row>
    <row r="130" spans="1:10" x14ac:dyDescent="0.2">
      <c r="A130" s="7" t="s">
        <v>107</v>
      </c>
      <c r="B130" s="7" t="s">
        <v>337</v>
      </c>
      <c r="C130" s="7">
        <v>-1.1752227041041E-3</v>
      </c>
      <c r="D130" s="7">
        <v>9.2757697441609604E-4</v>
      </c>
      <c r="E130" s="7">
        <f>LOG(EXP(C130), 2)</f>
        <v>-1.695487967151144E-3</v>
      </c>
      <c r="F130" s="7">
        <v>95</v>
      </c>
      <c r="G130" s="8">
        <v>45</v>
      </c>
      <c r="H130" s="8">
        <f t="shared" si="1"/>
        <v>47.368421052631575</v>
      </c>
      <c r="I130" s="7">
        <v>0.208433531130297</v>
      </c>
      <c r="J130" s="9">
        <v>0.535739310483341</v>
      </c>
    </row>
    <row r="131" spans="1:10" x14ac:dyDescent="0.2">
      <c r="A131" s="7" t="s">
        <v>138</v>
      </c>
      <c r="B131" s="7" t="s">
        <v>337</v>
      </c>
      <c r="C131" s="7">
        <v>3.2379990582472699E-3</v>
      </c>
      <c r="D131" s="7">
        <v>2.5780290857929599E-3</v>
      </c>
      <c r="E131" s="7">
        <f>LOG(EXP(C131), 2)</f>
        <v>4.6714451837363471E-3</v>
      </c>
      <c r="F131" s="7">
        <v>95</v>
      </c>
      <c r="G131" s="8">
        <v>93</v>
      </c>
      <c r="H131" s="8">
        <f t="shared" si="1"/>
        <v>97.894736842105274</v>
      </c>
      <c r="I131" s="7">
        <v>0.212266193188999</v>
      </c>
      <c r="J131" s="9">
        <v>0.54136106635023695</v>
      </c>
    </row>
    <row r="132" spans="1:10" x14ac:dyDescent="0.2">
      <c r="A132" s="7" t="s">
        <v>139</v>
      </c>
      <c r="B132" s="7" t="s">
        <v>337</v>
      </c>
      <c r="C132" s="7">
        <v>3.1972499276377302E-3</v>
      </c>
      <c r="D132" s="7">
        <v>2.5757082112767798E-3</v>
      </c>
      <c r="E132" s="7">
        <f>LOG(EXP(C132), 2)</f>
        <v>4.612656615085634E-3</v>
      </c>
      <c r="F132" s="7">
        <v>95</v>
      </c>
      <c r="G132" s="8">
        <v>93</v>
      </c>
      <c r="H132" s="8">
        <f t="shared" ref="H132:H195" si="2">100*(G132/F132)</f>
        <v>97.894736842105274</v>
      </c>
      <c r="I132" s="7">
        <v>0.21761665976858099</v>
      </c>
      <c r="J132" s="9">
        <v>0.54694409477282901</v>
      </c>
    </row>
    <row r="133" spans="1:10" x14ac:dyDescent="0.2">
      <c r="A133" s="7" t="s">
        <v>129</v>
      </c>
      <c r="B133" s="7" t="s">
        <v>337</v>
      </c>
      <c r="C133" s="7">
        <v>1.69008370092401E-3</v>
      </c>
      <c r="D133" s="7">
        <v>1.3669967466492601E-3</v>
      </c>
      <c r="E133" s="7">
        <f>LOG(EXP(C133), 2)</f>
        <v>2.4382753740103077E-3</v>
      </c>
      <c r="F133" s="7">
        <v>95</v>
      </c>
      <c r="G133" s="8">
        <v>85</v>
      </c>
      <c r="H133" s="8">
        <f t="shared" si="2"/>
        <v>89.473684210526315</v>
      </c>
      <c r="I133" s="7">
        <v>0.21944261553195599</v>
      </c>
      <c r="J133" s="9">
        <v>0.54694409477282901</v>
      </c>
    </row>
    <row r="134" spans="1:10" x14ac:dyDescent="0.2">
      <c r="A134" s="7" t="s">
        <v>130</v>
      </c>
      <c r="B134" s="7" t="s">
        <v>337</v>
      </c>
      <c r="C134" s="7">
        <v>1.69008370092401E-3</v>
      </c>
      <c r="D134" s="7">
        <v>1.3669967466492601E-3</v>
      </c>
      <c r="E134" s="7">
        <f>LOG(EXP(C134), 2)</f>
        <v>2.4382753740103077E-3</v>
      </c>
      <c r="F134" s="7">
        <v>95</v>
      </c>
      <c r="G134" s="8">
        <v>85</v>
      </c>
      <c r="H134" s="8">
        <f t="shared" si="2"/>
        <v>89.473684210526315</v>
      </c>
      <c r="I134" s="7">
        <v>0.21944261553195599</v>
      </c>
      <c r="J134" s="9">
        <v>0.54694409477282901</v>
      </c>
    </row>
    <row r="135" spans="1:10" x14ac:dyDescent="0.2">
      <c r="A135" s="7" t="s">
        <v>112</v>
      </c>
      <c r="B135" s="7" t="s">
        <v>337</v>
      </c>
      <c r="C135" s="7">
        <v>2.9822285458160499E-3</v>
      </c>
      <c r="D135" s="7">
        <v>2.4541365682352202E-3</v>
      </c>
      <c r="E135" s="7">
        <f>LOG(EXP(C135), 2)</f>
        <v>4.302446333846399E-3</v>
      </c>
      <c r="F135" s="7">
        <v>95</v>
      </c>
      <c r="G135" s="8">
        <v>88</v>
      </c>
      <c r="H135" s="8">
        <f t="shared" si="2"/>
        <v>92.631578947368425</v>
      </c>
      <c r="I135" s="7">
        <v>0.22737180687831801</v>
      </c>
      <c r="J135" s="9">
        <v>0.54778777142344703</v>
      </c>
    </row>
    <row r="136" spans="1:10" x14ac:dyDescent="0.2">
      <c r="A136" s="7" t="s">
        <v>114</v>
      </c>
      <c r="B136" s="7" t="s">
        <v>337</v>
      </c>
      <c r="C136" s="7">
        <v>3.64723891356663E-3</v>
      </c>
      <c r="D136" s="7">
        <v>2.9914536560218898E-3</v>
      </c>
      <c r="E136" s="7">
        <f>LOG(EXP(C136), 2)</f>
        <v>5.2618534935396904E-3</v>
      </c>
      <c r="F136" s="7">
        <v>95</v>
      </c>
      <c r="G136" s="8">
        <v>93</v>
      </c>
      <c r="H136" s="8">
        <f t="shared" si="2"/>
        <v>97.894736842105274</v>
      </c>
      <c r="I136" s="7">
        <v>0.22584418255444799</v>
      </c>
      <c r="J136" s="9">
        <v>0.54778777142344703</v>
      </c>
    </row>
    <row r="137" spans="1:10" x14ac:dyDescent="0.2">
      <c r="A137" s="7" t="s">
        <v>115</v>
      </c>
      <c r="B137" s="7" t="s">
        <v>337</v>
      </c>
      <c r="C137" s="7">
        <v>3.64723891356663E-3</v>
      </c>
      <c r="D137" s="7">
        <v>2.9914536560218898E-3</v>
      </c>
      <c r="E137" s="7">
        <f>LOG(EXP(C137), 2)</f>
        <v>5.2618534935396904E-3</v>
      </c>
      <c r="F137" s="7">
        <v>95</v>
      </c>
      <c r="G137" s="8">
        <v>93</v>
      </c>
      <c r="H137" s="8">
        <f t="shared" si="2"/>
        <v>97.894736842105274</v>
      </c>
      <c r="I137" s="7">
        <v>0.22584418255444799</v>
      </c>
      <c r="J137" s="9">
        <v>0.54778777142344703</v>
      </c>
    </row>
    <row r="138" spans="1:10" x14ac:dyDescent="0.2">
      <c r="A138" s="7" t="s">
        <v>118</v>
      </c>
      <c r="B138" s="7" t="s">
        <v>337</v>
      </c>
      <c r="C138" s="7">
        <v>6.4946430302587901E-4</v>
      </c>
      <c r="D138" s="7">
        <v>5.3530353339652605E-4</v>
      </c>
      <c r="E138" s="7">
        <f>LOG(EXP(C138), 2)</f>
        <v>9.3697892920987938E-4</v>
      </c>
      <c r="F138" s="7">
        <v>95</v>
      </c>
      <c r="G138" s="8">
        <v>55</v>
      </c>
      <c r="H138" s="8">
        <f t="shared" si="2"/>
        <v>57.894736842105267</v>
      </c>
      <c r="I138" s="7">
        <v>0.228106154057788</v>
      </c>
      <c r="J138" s="9">
        <v>0.54778777142344703</v>
      </c>
    </row>
    <row r="139" spans="1:10" x14ac:dyDescent="0.2">
      <c r="A139" s="7" t="s">
        <v>119</v>
      </c>
      <c r="B139" s="7" t="s">
        <v>337</v>
      </c>
      <c r="C139" s="7">
        <v>6.4946430302587901E-4</v>
      </c>
      <c r="D139" s="7">
        <v>5.3530353339652605E-4</v>
      </c>
      <c r="E139" s="7">
        <f>LOG(EXP(C139), 2)</f>
        <v>9.3697892920987938E-4</v>
      </c>
      <c r="F139" s="7">
        <v>95</v>
      </c>
      <c r="G139" s="8">
        <v>55</v>
      </c>
      <c r="H139" s="8">
        <f t="shared" si="2"/>
        <v>57.894736842105267</v>
      </c>
      <c r="I139" s="7">
        <v>0.228106154057788</v>
      </c>
      <c r="J139" s="9">
        <v>0.54778777142344703</v>
      </c>
    </row>
    <row r="140" spans="1:10" x14ac:dyDescent="0.2">
      <c r="A140" s="7" t="s">
        <v>108</v>
      </c>
      <c r="B140" s="7" t="s">
        <v>337</v>
      </c>
      <c r="C140" s="7">
        <v>2.00239382745851E-3</v>
      </c>
      <c r="D140" s="7">
        <v>1.66624747942139E-3</v>
      </c>
      <c r="E140" s="7">
        <f>LOG(EXP(C140), 2)</f>
        <v>2.8888436447812183E-3</v>
      </c>
      <c r="F140" s="7">
        <v>95</v>
      </c>
      <c r="G140" s="8">
        <v>67</v>
      </c>
      <c r="H140" s="8">
        <f t="shared" si="2"/>
        <v>70.526315789473685</v>
      </c>
      <c r="I140" s="7">
        <v>0.23303769844251501</v>
      </c>
      <c r="J140" s="9">
        <v>0.55047602633702097</v>
      </c>
    </row>
    <row r="141" spans="1:10" x14ac:dyDescent="0.2">
      <c r="A141" s="7" t="s">
        <v>110</v>
      </c>
      <c r="B141" s="7" t="s">
        <v>337</v>
      </c>
      <c r="C141" s="7">
        <v>5.5011223040869897E-3</v>
      </c>
      <c r="D141" s="7">
        <v>4.5944962940293902E-3</v>
      </c>
      <c r="E141" s="7">
        <f>LOG(EXP(C141), 2)</f>
        <v>7.9364418674301145E-3</v>
      </c>
      <c r="F141" s="7">
        <v>95</v>
      </c>
      <c r="G141" s="8">
        <v>95</v>
      </c>
      <c r="H141" s="8">
        <f t="shared" si="2"/>
        <v>100</v>
      </c>
      <c r="I141" s="7">
        <v>0.23424511759022201</v>
      </c>
      <c r="J141" s="9">
        <v>0.55047602633702097</v>
      </c>
    </row>
    <row r="142" spans="1:10" x14ac:dyDescent="0.2">
      <c r="A142" s="7" t="s">
        <v>111</v>
      </c>
      <c r="B142" s="7" t="s">
        <v>337</v>
      </c>
      <c r="C142" s="7">
        <v>5.5011223040869897E-3</v>
      </c>
      <c r="D142" s="7">
        <v>4.5944962940293902E-3</v>
      </c>
      <c r="E142" s="7">
        <f>LOG(EXP(C142), 2)</f>
        <v>7.9364418674301145E-3</v>
      </c>
      <c r="F142" s="7">
        <v>95</v>
      </c>
      <c r="G142" s="8">
        <v>95</v>
      </c>
      <c r="H142" s="8">
        <f t="shared" si="2"/>
        <v>100</v>
      </c>
      <c r="I142" s="7">
        <v>0.23424511759022201</v>
      </c>
      <c r="J142" s="9">
        <v>0.55047602633702097</v>
      </c>
    </row>
    <row r="143" spans="1:10" x14ac:dyDescent="0.2">
      <c r="A143" s="7" t="s">
        <v>123</v>
      </c>
      <c r="B143" s="7" t="s">
        <v>337</v>
      </c>
      <c r="C143" s="7">
        <v>4.6108063042174701E-3</v>
      </c>
      <c r="D143" s="7">
        <v>3.9391517460352996E-3</v>
      </c>
      <c r="E143" s="7">
        <f>LOG(EXP(C143), 2)</f>
        <v>6.6519873895942551E-3</v>
      </c>
      <c r="F143" s="7">
        <v>95</v>
      </c>
      <c r="G143" s="8">
        <v>95</v>
      </c>
      <c r="H143" s="8">
        <f t="shared" si="2"/>
        <v>100</v>
      </c>
      <c r="I143" s="7">
        <v>0.24479264673861201</v>
      </c>
      <c r="J143" s="9">
        <v>0.56451243973922205</v>
      </c>
    </row>
    <row r="144" spans="1:10" x14ac:dyDescent="0.2">
      <c r="A144" s="7" t="s">
        <v>124</v>
      </c>
      <c r="B144" s="7" t="s">
        <v>337</v>
      </c>
      <c r="C144" s="7">
        <v>4.6108063042174701E-3</v>
      </c>
      <c r="D144" s="7">
        <v>3.9391517460352996E-3</v>
      </c>
      <c r="E144" s="7">
        <f>LOG(EXP(C144), 2)</f>
        <v>6.6519873895942551E-3</v>
      </c>
      <c r="F144" s="7">
        <v>95</v>
      </c>
      <c r="G144" s="8">
        <v>95</v>
      </c>
      <c r="H144" s="8">
        <f t="shared" si="2"/>
        <v>100</v>
      </c>
      <c r="I144" s="7">
        <v>0.24479264673861201</v>
      </c>
      <c r="J144" s="9">
        <v>0.56451243973922205</v>
      </c>
    </row>
    <row r="145" spans="1:10" x14ac:dyDescent="0.2">
      <c r="A145" s="7" t="s">
        <v>149</v>
      </c>
      <c r="B145" s="7" t="s">
        <v>337</v>
      </c>
      <c r="C145" s="7">
        <v>1.79560655153163E-3</v>
      </c>
      <c r="D145" s="7">
        <v>1.53593513246119E-3</v>
      </c>
      <c r="E145" s="7">
        <f>LOG(EXP(C145), 2)</f>
        <v>2.5905126672825115E-3</v>
      </c>
      <c r="F145" s="7">
        <v>95</v>
      </c>
      <c r="G145" s="8">
        <v>56</v>
      </c>
      <c r="H145" s="8">
        <f t="shared" si="2"/>
        <v>58.947368421052623</v>
      </c>
      <c r="I145" s="7">
        <v>0.24536558930914501</v>
      </c>
      <c r="J145" s="9">
        <v>0.56451243973922205</v>
      </c>
    </row>
    <row r="146" spans="1:10" x14ac:dyDescent="0.2">
      <c r="A146" s="7" t="s">
        <v>78</v>
      </c>
      <c r="B146" s="7" t="s">
        <v>337</v>
      </c>
      <c r="C146" s="7">
        <v>-4.9187053027404E-4</v>
      </c>
      <c r="D146" s="7">
        <v>4.2744751322885299E-4</v>
      </c>
      <c r="E146" s="7">
        <f>LOG(EXP(C146), 2)</f>
        <v>-7.0961917478573546E-4</v>
      </c>
      <c r="F146" s="7">
        <v>95</v>
      </c>
      <c r="G146" s="8">
        <v>19</v>
      </c>
      <c r="H146" s="8">
        <f t="shared" si="2"/>
        <v>20</v>
      </c>
      <c r="I146" s="7">
        <v>0.25281066743104702</v>
      </c>
      <c r="J146" s="9">
        <v>0.57760214989454495</v>
      </c>
    </row>
    <row r="147" spans="1:10" x14ac:dyDescent="0.2">
      <c r="A147" s="7" t="s">
        <v>125</v>
      </c>
      <c r="B147" s="7" t="s">
        <v>337</v>
      </c>
      <c r="C147" s="7">
        <v>6.0897058394779203E-3</v>
      </c>
      <c r="D147" s="7">
        <v>5.3968841813854997E-3</v>
      </c>
      <c r="E147" s="7">
        <f>LOG(EXP(C147), 2)</f>
        <v>8.7855884150872619E-3</v>
      </c>
      <c r="F147" s="7">
        <v>95</v>
      </c>
      <c r="G147" s="8">
        <v>93</v>
      </c>
      <c r="H147" s="8">
        <f t="shared" si="2"/>
        <v>97.894736842105274</v>
      </c>
      <c r="I147" s="7">
        <v>0.26206760618859498</v>
      </c>
      <c r="J147" s="9">
        <v>0.58256920564897197</v>
      </c>
    </row>
    <row r="148" spans="1:10" x14ac:dyDescent="0.2">
      <c r="A148" s="7" t="s">
        <v>105</v>
      </c>
      <c r="B148" s="7" t="s">
        <v>337</v>
      </c>
      <c r="C148" s="7">
        <v>5.0500635414481396E-4</v>
      </c>
      <c r="D148" s="7">
        <v>4.4494309421109899E-4</v>
      </c>
      <c r="E148" s="7">
        <f>LOG(EXP(C148), 2)</f>
        <v>7.2857016274211438E-4</v>
      </c>
      <c r="F148" s="7">
        <v>95</v>
      </c>
      <c r="G148" s="8">
        <v>13</v>
      </c>
      <c r="H148" s="8">
        <f t="shared" si="2"/>
        <v>13.684210526315791</v>
      </c>
      <c r="I148" s="7">
        <v>0.25930428872875599</v>
      </c>
      <c r="J148" s="9">
        <v>0.58256920564897197</v>
      </c>
    </row>
    <row r="149" spans="1:10" x14ac:dyDescent="0.2">
      <c r="A149" s="7" t="s">
        <v>103</v>
      </c>
      <c r="B149" s="7" t="s">
        <v>337</v>
      </c>
      <c r="C149" s="7">
        <v>4.85472658492723E-4</v>
      </c>
      <c r="D149" s="7">
        <v>4.3003791712088301E-4</v>
      </c>
      <c r="E149" s="7">
        <f>LOG(EXP(C149), 2)</f>
        <v>7.0038899689478301E-4</v>
      </c>
      <c r="F149" s="7">
        <v>95</v>
      </c>
      <c r="G149" s="8">
        <v>12</v>
      </c>
      <c r="H149" s="8">
        <f t="shared" si="2"/>
        <v>12.631578947368421</v>
      </c>
      <c r="I149" s="7">
        <v>0.26184428484818301</v>
      </c>
      <c r="J149" s="9">
        <v>0.58256920564897197</v>
      </c>
    </row>
    <row r="150" spans="1:10" x14ac:dyDescent="0.2">
      <c r="A150" s="7" t="s">
        <v>104</v>
      </c>
      <c r="B150" s="7" t="s">
        <v>337</v>
      </c>
      <c r="C150" s="7">
        <v>4.85472658492723E-4</v>
      </c>
      <c r="D150" s="7">
        <v>4.3003791712088301E-4</v>
      </c>
      <c r="E150" s="7">
        <f>LOG(EXP(C150), 2)</f>
        <v>7.0038899689478301E-4</v>
      </c>
      <c r="F150" s="7">
        <v>95</v>
      </c>
      <c r="G150" s="8">
        <v>12</v>
      </c>
      <c r="H150" s="8">
        <f t="shared" si="2"/>
        <v>12.631578947368421</v>
      </c>
      <c r="I150" s="7">
        <v>0.26184428484818301</v>
      </c>
      <c r="J150" s="9">
        <v>0.58256920564897197</v>
      </c>
    </row>
    <row r="151" spans="1:10" x14ac:dyDescent="0.2">
      <c r="A151" s="7" t="s">
        <v>133</v>
      </c>
      <c r="B151" s="7" t="s">
        <v>337</v>
      </c>
      <c r="C151" s="7">
        <v>1.06867888277433E-3</v>
      </c>
      <c r="D151" s="7">
        <v>9.5145899274257898E-4</v>
      </c>
      <c r="E151" s="7">
        <f>LOG(EXP(C151), 2)</f>
        <v>1.5417777244811361E-3</v>
      </c>
      <c r="F151" s="7">
        <v>95</v>
      </c>
      <c r="G151" s="8">
        <v>10</v>
      </c>
      <c r="H151" s="8">
        <f t="shared" si="2"/>
        <v>10.526315789473683</v>
      </c>
      <c r="I151" s="7">
        <v>0.26428902586833403</v>
      </c>
      <c r="J151" s="9">
        <v>0.58356435913209204</v>
      </c>
    </row>
    <row r="152" spans="1:10" x14ac:dyDescent="0.2">
      <c r="A152" s="7" t="s">
        <v>155</v>
      </c>
      <c r="B152" s="7" t="s">
        <v>337</v>
      </c>
      <c r="C152" s="7">
        <v>-6.8013355537569398E-4</v>
      </c>
      <c r="D152" s="7">
        <v>6.1540533998525097E-4</v>
      </c>
      <c r="E152" s="7">
        <f>LOG(EXP(C152), 2)</f>
        <v>-9.8122530748273964E-4</v>
      </c>
      <c r="F152" s="7">
        <v>95</v>
      </c>
      <c r="G152" s="8">
        <v>14</v>
      </c>
      <c r="H152" s="8">
        <f t="shared" si="2"/>
        <v>14.736842105263156</v>
      </c>
      <c r="I152" s="7">
        <v>0.27193835797460297</v>
      </c>
      <c r="J152" s="9">
        <v>0.59250145545459798</v>
      </c>
    </row>
    <row r="153" spans="1:10" x14ac:dyDescent="0.2">
      <c r="A153" s="7" t="s">
        <v>143</v>
      </c>
      <c r="B153" s="7" t="s">
        <v>337</v>
      </c>
      <c r="C153" s="7">
        <v>-1.81997335078161E-3</v>
      </c>
      <c r="D153" s="7">
        <v>1.6455953480823699E-3</v>
      </c>
      <c r="E153" s="7">
        <f>LOG(EXP(C153), 2)</f>
        <v>-2.6256665277226989E-3</v>
      </c>
      <c r="F153" s="7">
        <v>95</v>
      </c>
      <c r="G153" s="8">
        <v>83</v>
      </c>
      <c r="H153" s="8">
        <f t="shared" si="2"/>
        <v>87.368421052631589</v>
      </c>
      <c r="I153" s="7">
        <v>0.27159385423746302</v>
      </c>
      <c r="J153" s="9">
        <v>0.59250145545459798</v>
      </c>
    </row>
    <row r="154" spans="1:10" x14ac:dyDescent="0.2">
      <c r="A154" s="7" t="s">
        <v>244</v>
      </c>
      <c r="B154" s="7" t="s">
        <v>337</v>
      </c>
      <c r="C154" s="7">
        <v>3.3859078385032601E-4</v>
      </c>
      <c r="D154" s="7">
        <v>3.1611755415222501E-4</v>
      </c>
      <c r="E154" s="7">
        <f>LOG(EXP(C154), 2)</f>
        <v>4.8848324475156424E-4</v>
      </c>
      <c r="F154" s="7">
        <v>95</v>
      </c>
      <c r="G154" s="8">
        <v>11</v>
      </c>
      <c r="H154" s="8">
        <f t="shared" si="2"/>
        <v>11.578947368421053</v>
      </c>
      <c r="I154" s="7">
        <v>0.28690933740402602</v>
      </c>
      <c r="J154" s="9">
        <v>0.62100771056529203</v>
      </c>
    </row>
    <row r="155" spans="1:10" x14ac:dyDescent="0.2">
      <c r="A155" s="7" t="s">
        <v>192</v>
      </c>
      <c r="B155" s="7" t="s">
        <v>337</v>
      </c>
      <c r="C155" s="7">
        <v>1.6610756592162601E-3</v>
      </c>
      <c r="D155" s="7">
        <v>1.5849460457655301E-3</v>
      </c>
      <c r="E155" s="7">
        <f>LOG(EXP(C155), 2)</f>
        <v>2.3964256160927929E-3</v>
      </c>
      <c r="F155" s="7">
        <v>95</v>
      </c>
      <c r="G155" s="8">
        <v>65</v>
      </c>
      <c r="H155" s="8">
        <f t="shared" si="2"/>
        <v>68.421052631578945</v>
      </c>
      <c r="I155" s="7">
        <v>0.29760281725608201</v>
      </c>
      <c r="J155" s="9">
        <v>0.63994331292320905</v>
      </c>
    </row>
    <row r="156" spans="1:10" x14ac:dyDescent="0.2">
      <c r="A156" s="7" t="s">
        <v>141</v>
      </c>
      <c r="B156" s="7" t="s">
        <v>337</v>
      </c>
      <c r="C156" s="7">
        <v>2.6854353562229798E-3</v>
      </c>
      <c r="D156" s="7">
        <v>2.5996465435477599E-3</v>
      </c>
      <c r="E156" s="7">
        <f>LOG(EXP(C156), 2)</f>
        <v>3.8742642710508268E-3</v>
      </c>
      <c r="F156" s="7">
        <v>95</v>
      </c>
      <c r="G156" s="8">
        <v>62</v>
      </c>
      <c r="H156" s="8">
        <f t="shared" si="2"/>
        <v>65.26315789473685</v>
      </c>
      <c r="I156" s="7">
        <v>0.30431960645111999</v>
      </c>
      <c r="J156" s="9">
        <v>0.65013734105466503</v>
      </c>
    </row>
    <row r="157" spans="1:10" x14ac:dyDescent="0.2">
      <c r="A157" s="7" t="s">
        <v>164</v>
      </c>
      <c r="B157" s="7" t="s">
        <v>337</v>
      </c>
      <c r="C157" s="7">
        <v>2.5874265886057402E-4</v>
      </c>
      <c r="D157" s="7">
        <v>2.5533539269836599E-4</v>
      </c>
      <c r="E157" s="7">
        <f>LOG(EXP(C157), 2)</f>
        <v>3.732867508046852E-4</v>
      </c>
      <c r="F157" s="7">
        <v>95</v>
      </c>
      <c r="G157" s="8">
        <v>12</v>
      </c>
      <c r="H157" s="8">
        <f t="shared" si="2"/>
        <v>12.631578947368421</v>
      </c>
      <c r="I157" s="7">
        <v>0.31353076673353097</v>
      </c>
      <c r="J157" s="9">
        <v>0.66122834779058803</v>
      </c>
    </row>
    <row r="158" spans="1:10" x14ac:dyDescent="0.2">
      <c r="A158" s="7" t="s">
        <v>165</v>
      </c>
      <c r="B158" s="7" t="s">
        <v>337</v>
      </c>
      <c r="C158" s="7">
        <v>2.5874265886057402E-4</v>
      </c>
      <c r="D158" s="7">
        <v>2.5533539269836599E-4</v>
      </c>
      <c r="E158" s="7">
        <f>LOG(EXP(C158), 2)</f>
        <v>3.732867508046852E-4</v>
      </c>
      <c r="F158" s="7">
        <v>95</v>
      </c>
      <c r="G158" s="8">
        <v>12</v>
      </c>
      <c r="H158" s="8">
        <f t="shared" si="2"/>
        <v>12.631578947368421</v>
      </c>
      <c r="I158" s="7">
        <v>0.31353076673353097</v>
      </c>
      <c r="J158" s="9">
        <v>0.66122834779058803</v>
      </c>
    </row>
    <row r="159" spans="1:10" x14ac:dyDescent="0.2">
      <c r="A159" s="7" t="s">
        <v>180</v>
      </c>
      <c r="B159" s="7" t="s">
        <v>337</v>
      </c>
      <c r="C159" s="7">
        <v>6.0691834367144896E-4</v>
      </c>
      <c r="D159" s="7">
        <v>6.0525028868649495E-4</v>
      </c>
      <c r="E159" s="7">
        <f>LOG(EXP(C159), 2)</f>
        <v>8.7559808463926229E-4</v>
      </c>
      <c r="F159" s="7">
        <v>95</v>
      </c>
      <c r="G159" s="8">
        <v>27</v>
      </c>
      <c r="H159" s="8">
        <f t="shared" si="2"/>
        <v>28.421052631578945</v>
      </c>
      <c r="I159" s="7">
        <v>0.31860851967856701</v>
      </c>
      <c r="J159" s="9">
        <v>0.66343166439397905</v>
      </c>
    </row>
    <row r="160" spans="1:10" x14ac:dyDescent="0.2">
      <c r="A160" s="7" t="s">
        <v>181</v>
      </c>
      <c r="B160" s="7" t="s">
        <v>337</v>
      </c>
      <c r="C160" s="7">
        <v>6.0691834367144896E-4</v>
      </c>
      <c r="D160" s="7">
        <v>6.0525028868649495E-4</v>
      </c>
      <c r="E160" s="7">
        <f>LOG(EXP(C160), 2)</f>
        <v>8.7559808463926229E-4</v>
      </c>
      <c r="F160" s="7">
        <v>95</v>
      </c>
      <c r="G160" s="8">
        <v>27</v>
      </c>
      <c r="H160" s="8">
        <f t="shared" si="2"/>
        <v>28.421052631578945</v>
      </c>
      <c r="I160" s="7">
        <v>0.31860851967856701</v>
      </c>
      <c r="J160" s="9">
        <v>0.66343166439397905</v>
      </c>
    </row>
    <row r="161" spans="1:10" x14ac:dyDescent="0.2">
      <c r="A161" s="7" t="s">
        <v>146</v>
      </c>
      <c r="B161" s="7" t="s">
        <v>337</v>
      </c>
      <c r="C161" s="7">
        <v>3.4248398056405398E-4</v>
      </c>
      <c r="D161" s="7">
        <v>3.4697981284411501E-4</v>
      </c>
      <c r="E161" s="7">
        <f>LOG(EXP(C161), 2)</f>
        <v>4.9409994034370439E-4</v>
      </c>
      <c r="F161" s="7">
        <v>95</v>
      </c>
      <c r="G161" s="8">
        <v>11</v>
      </c>
      <c r="H161" s="8">
        <f t="shared" si="2"/>
        <v>11.578947368421053</v>
      </c>
      <c r="I161" s="7">
        <v>0.32618787376528702</v>
      </c>
      <c r="J161" s="9">
        <v>0.67072381542987103</v>
      </c>
    </row>
    <row r="162" spans="1:10" x14ac:dyDescent="0.2">
      <c r="A162" s="7" t="s">
        <v>147</v>
      </c>
      <c r="B162" s="7" t="s">
        <v>337</v>
      </c>
      <c r="C162" s="7">
        <v>3.4248398056405398E-4</v>
      </c>
      <c r="D162" s="7">
        <v>3.4697981284411501E-4</v>
      </c>
      <c r="E162" s="7">
        <f>LOG(EXP(C162), 2)</f>
        <v>4.9409994034370439E-4</v>
      </c>
      <c r="F162" s="7">
        <v>95</v>
      </c>
      <c r="G162" s="8">
        <v>11</v>
      </c>
      <c r="H162" s="8">
        <f t="shared" si="2"/>
        <v>11.578947368421053</v>
      </c>
      <c r="I162" s="7">
        <v>0.32618787376528702</v>
      </c>
      <c r="J162" s="9">
        <v>0.67072381542987103</v>
      </c>
    </row>
    <row r="163" spans="1:10" x14ac:dyDescent="0.2">
      <c r="A163" s="7" t="s">
        <v>197</v>
      </c>
      <c r="B163" s="7" t="s">
        <v>337</v>
      </c>
      <c r="C163" s="7">
        <v>-2.6437983168385399E-3</v>
      </c>
      <c r="D163" s="7">
        <v>2.87681651259217E-3</v>
      </c>
      <c r="E163" s="7">
        <f>LOG(EXP(C163), 2)</f>
        <v>-3.8141947208135208E-3</v>
      </c>
      <c r="F163" s="7">
        <v>95</v>
      </c>
      <c r="G163" s="8">
        <v>70</v>
      </c>
      <c r="H163" s="8">
        <f t="shared" si="2"/>
        <v>73.68421052631578</v>
      </c>
      <c r="I163" s="7">
        <v>0.36047604985294401</v>
      </c>
      <c r="J163" s="9">
        <v>0.71443747229890697</v>
      </c>
    </row>
    <row r="164" spans="1:10" x14ac:dyDescent="0.2">
      <c r="A164" s="7" t="s">
        <v>157</v>
      </c>
      <c r="B164" s="7" t="s">
        <v>337</v>
      </c>
      <c r="C164" s="7">
        <v>-1.5763866372755901E-3</v>
      </c>
      <c r="D164" s="7">
        <v>1.7038941180895701E-3</v>
      </c>
      <c r="E164" s="7">
        <f>LOG(EXP(C164), 2)</f>
        <v>-2.2742451841211929E-3</v>
      </c>
      <c r="F164" s="7">
        <v>95</v>
      </c>
      <c r="G164" s="8">
        <v>31</v>
      </c>
      <c r="H164" s="8">
        <f t="shared" si="2"/>
        <v>32.631578947368425</v>
      </c>
      <c r="I164" s="7">
        <v>0.35727367231937002</v>
      </c>
      <c r="J164" s="9">
        <v>0.71443747229890697</v>
      </c>
    </row>
    <row r="165" spans="1:10" x14ac:dyDescent="0.2">
      <c r="A165" s="7" t="s">
        <v>158</v>
      </c>
      <c r="B165" s="7" t="s">
        <v>337</v>
      </c>
      <c r="C165" s="7">
        <v>-1.5763866372755901E-3</v>
      </c>
      <c r="D165" s="7">
        <v>1.7038941180895701E-3</v>
      </c>
      <c r="E165" s="7">
        <f>LOG(EXP(C165), 2)</f>
        <v>-2.2742451841211929E-3</v>
      </c>
      <c r="F165" s="7">
        <v>95</v>
      </c>
      <c r="G165" s="8">
        <v>31</v>
      </c>
      <c r="H165" s="8">
        <f t="shared" si="2"/>
        <v>32.631578947368425</v>
      </c>
      <c r="I165" s="7">
        <v>0.35727367231937002</v>
      </c>
      <c r="J165" s="9">
        <v>0.71443747229890697</v>
      </c>
    </row>
    <row r="166" spans="1:10" x14ac:dyDescent="0.2">
      <c r="A166" s="7" t="s">
        <v>150</v>
      </c>
      <c r="B166" s="7" t="s">
        <v>337</v>
      </c>
      <c r="C166" s="7">
        <v>3.1815192360857298E-3</v>
      </c>
      <c r="D166" s="7">
        <v>3.3998078128209199E-3</v>
      </c>
      <c r="E166" s="7">
        <f>LOG(EXP(C166), 2)</f>
        <v>4.5899620243938493E-3</v>
      </c>
      <c r="F166" s="7">
        <v>95</v>
      </c>
      <c r="G166" s="8">
        <v>93</v>
      </c>
      <c r="H166" s="8">
        <f t="shared" si="2"/>
        <v>97.894736842105274</v>
      </c>
      <c r="I166" s="7">
        <v>0.35201796754994802</v>
      </c>
      <c r="J166" s="9">
        <v>0.71443747229890697</v>
      </c>
    </row>
    <row r="167" spans="1:10" x14ac:dyDescent="0.2">
      <c r="A167" s="7" t="s">
        <v>239</v>
      </c>
      <c r="B167" s="7" t="s">
        <v>337</v>
      </c>
      <c r="C167" s="7">
        <v>4.19335580464618E-4</v>
      </c>
      <c r="D167" s="7">
        <v>4.5581309068541399E-4</v>
      </c>
      <c r="E167" s="7">
        <f>LOG(EXP(C167), 2)</f>
        <v>6.0497336240454428E-4</v>
      </c>
      <c r="F167" s="7">
        <v>95</v>
      </c>
      <c r="G167" s="8">
        <v>16</v>
      </c>
      <c r="H167" s="8">
        <f t="shared" si="2"/>
        <v>16.842105263157894</v>
      </c>
      <c r="I167" s="7">
        <v>0.35997833799444601</v>
      </c>
      <c r="J167" s="9">
        <v>0.71443747229890697</v>
      </c>
    </row>
    <row r="168" spans="1:10" x14ac:dyDescent="0.2">
      <c r="A168" s="7" t="s">
        <v>240</v>
      </c>
      <c r="B168" s="7" t="s">
        <v>337</v>
      </c>
      <c r="C168" s="7">
        <v>4.19335580464618E-4</v>
      </c>
      <c r="D168" s="7">
        <v>4.5581309068541399E-4</v>
      </c>
      <c r="E168" s="7">
        <f>LOG(EXP(C168), 2)</f>
        <v>6.0497336240454428E-4</v>
      </c>
      <c r="F168" s="7">
        <v>95</v>
      </c>
      <c r="G168" s="8">
        <v>16</v>
      </c>
      <c r="H168" s="8">
        <f t="shared" si="2"/>
        <v>16.842105263157894</v>
      </c>
      <c r="I168" s="7">
        <v>0.35997833799444601</v>
      </c>
      <c r="J168" s="9">
        <v>0.71443747229890697</v>
      </c>
    </row>
    <row r="169" spans="1:10" x14ac:dyDescent="0.2">
      <c r="A169" s="7" t="s">
        <v>153</v>
      </c>
      <c r="B169" s="7" t="s">
        <v>337</v>
      </c>
      <c r="C169" s="7">
        <v>3.32659024494261E-3</v>
      </c>
      <c r="D169" s="7">
        <v>3.64772283671936E-3</v>
      </c>
      <c r="E169" s="7">
        <f>LOG(EXP(C169), 2)</f>
        <v>4.7992552494484459E-3</v>
      </c>
      <c r="F169" s="7">
        <v>95</v>
      </c>
      <c r="G169" s="8">
        <v>77</v>
      </c>
      <c r="H169" s="8">
        <f t="shared" si="2"/>
        <v>81.05263157894737</v>
      </c>
      <c r="I169" s="7">
        <v>0.364468527861251</v>
      </c>
      <c r="J169" s="9">
        <v>0.71643662838365896</v>
      </c>
    </row>
    <row r="170" spans="1:10" x14ac:dyDescent="0.2">
      <c r="A170" s="7" t="s">
        <v>159</v>
      </c>
      <c r="B170" s="7" t="s">
        <v>337</v>
      </c>
      <c r="C170" s="7">
        <v>1.17672907958127E-3</v>
      </c>
      <c r="D170" s="7">
        <v>1.31390481848103E-3</v>
      </c>
      <c r="E170" s="7">
        <f>LOG(EXP(C170), 2)</f>
        <v>1.6976612075816954E-3</v>
      </c>
      <c r="F170" s="7">
        <v>95</v>
      </c>
      <c r="G170" s="8">
        <v>28</v>
      </c>
      <c r="H170" s="8">
        <f t="shared" si="2"/>
        <v>29.473684210526311</v>
      </c>
      <c r="I170" s="7">
        <v>0.37278432386356503</v>
      </c>
      <c r="J170" s="9">
        <v>0.71643662838365896</v>
      </c>
    </row>
    <row r="171" spans="1:10" x14ac:dyDescent="0.2">
      <c r="A171" s="7" t="s">
        <v>160</v>
      </c>
      <c r="B171" s="7" t="s">
        <v>337</v>
      </c>
      <c r="C171" s="7">
        <v>-3.3812254421403901E-4</v>
      </c>
      <c r="D171" s="7">
        <v>3.82011201543691E-4</v>
      </c>
      <c r="E171" s="7">
        <f>LOG(EXP(C171), 2)</f>
        <v>-4.8780771775037317E-4</v>
      </c>
      <c r="F171" s="7">
        <v>95</v>
      </c>
      <c r="G171" s="8">
        <v>12</v>
      </c>
      <c r="H171" s="8">
        <f t="shared" si="2"/>
        <v>12.631578947368421</v>
      </c>
      <c r="I171" s="7">
        <v>0.37837920911788298</v>
      </c>
      <c r="J171" s="9">
        <v>0.71643662838365896</v>
      </c>
    </row>
    <row r="172" spans="1:10" x14ac:dyDescent="0.2">
      <c r="A172" s="7" t="s">
        <v>161</v>
      </c>
      <c r="B172" s="7" t="s">
        <v>337</v>
      </c>
      <c r="C172" s="7">
        <v>-8.8399369842901896E-4</v>
      </c>
      <c r="D172" s="7">
        <v>9.9073802759892891E-4</v>
      </c>
      <c r="E172" s="7">
        <f>LOG(EXP(C172), 2)</f>
        <v>-1.2753333249006984E-3</v>
      </c>
      <c r="F172" s="7">
        <v>95</v>
      </c>
      <c r="G172" s="8">
        <v>40</v>
      </c>
      <c r="H172" s="8">
        <f t="shared" si="2"/>
        <v>42.105263157894733</v>
      </c>
      <c r="I172" s="7">
        <v>0.37455780561713098</v>
      </c>
      <c r="J172" s="9">
        <v>0.71643662838365896</v>
      </c>
    </row>
    <row r="173" spans="1:10" x14ac:dyDescent="0.2">
      <c r="A173" s="7" t="s">
        <v>162</v>
      </c>
      <c r="B173" s="7" t="s">
        <v>337</v>
      </c>
      <c r="C173" s="7">
        <v>-8.7942178729011398E-4</v>
      </c>
      <c r="D173" s="7">
        <v>9.9077321695763298E-4</v>
      </c>
      <c r="E173" s="7">
        <f>LOG(EXP(C173), 2)</f>
        <v>-1.2687374513731203E-3</v>
      </c>
      <c r="F173" s="7">
        <v>95</v>
      </c>
      <c r="G173" s="8">
        <v>40</v>
      </c>
      <c r="H173" s="8">
        <f t="shared" si="2"/>
        <v>42.105263157894733</v>
      </c>
      <c r="I173" s="7">
        <v>0.37703970613933402</v>
      </c>
      <c r="J173" s="9">
        <v>0.71643662838365896</v>
      </c>
    </row>
    <row r="174" spans="1:10" x14ac:dyDescent="0.2">
      <c r="A174" s="7" t="s">
        <v>128</v>
      </c>
      <c r="B174" s="7" t="s">
        <v>337</v>
      </c>
      <c r="C174" s="7">
        <v>-4.41114960691828E-3</v>
      </c>
      <c r="D174" s="7">
        <v>4.8546286533724201E-3</v>
      </c>
      <c r="E174" s="7">
        <f>LOG(EXP(C174), 2)</f>
        <v>-6.3639436625203541E-3</v>
      </c>
      <c r="F174" s="7">
        <v>95</v>
      </c>
      <c r="G174" s="8">
        <v>95</v>
      </c>
      <c r="H174" s="8">
        <f t="shared" si="2"/>
        <v>100</v>
      </c>
      <c r="I174" s="7">
        <v>0.36589790115193499</v>
      </c>
      <c r="J174" s="9">
        <v>0.71643662838365896</v>
      </c>
    </row>
    <row r="175" spans="1:10" x14ac:dyDescent="0.2">
      <c r="A175" s="7" t="s">
        <v>204</v>
      </c>
      <c r="B175" s="7" t="s">
        <v>337</v>
      </c>
      <c r="C175" s="7">
        <v>5.5629173254687005E-4</v>
      </c>
      <c r="D175" s="7">
        <v>6.2706517142671701E-4</v>
      </c>
      <c r="E175" s="7">
        <f>LOG(EXP(C175), 2)</f>
        <v>8.0255932383292727E-4</v>
      </c>
      <c r="F175" s="7">
        <v>95</v>
      </c>
      <c r="G175" s="8">
        <v>32</v>
      </c>
      <c r="H175" s="8">
        <f t="shared" si="2"/>
        <v>33.684210526315788</v>
      </c>
      <c r="I175" s="7">
        <v>0.37740845979773002</v>
      </c>
      <c r="J175" s="9">
        <v>0.71643662838365896</v>
      </c>
    </row>
    <row r="176" spans="1:10" x14ac:dyDescent="0.2">
      <c r="A176" s="7" t="s">
        <v>172</v>
      </c>
      <c r="B176" s="7" t="s">
        <v>337</v>
      </c>
      <c r="C176" s="7">
        <v>-3.6588919406447997E-4</v>
      </c>
      <c r="D176" s="7">
        <v>4.13648043185178E-4</v>
      </c>
      <c r="E176" s="7">
        <f>LOG(EXP(C176), 2)</f>
        <v>-5.2786652579164914E-4</v>
      </c>
      <c r="F176" s="7">
        <v>95</v>
      </c>
      <c r="G176" s="8">
        <v>27</v>
      </c>
      <c r="H176" s="8">
        <f t="shared" si="2"/>
        <v>28.421052631578945</v>
      </c>
      <c r="I176" s="7">
        <v>0.378905694038774</v>
      </c>
      <c r="J176" s="9">
        <v>0.71643662838365896</v>
      </c>
    </row>
    <row r="177" spans="1:10" x14ac:dyDescent="0.2">
      <c r="A177" s="7" t="s">
        <v>163</v>
      </c>
      <c r="B177" s="7" t="s">
        <v>337</v>
      </c>
      <c r="C177" s="7">
        <v>2.2346563157096499E-4</v>
      </c>
      <c r="D177" s="7">
        <v>2.5424597527156002E-4</v>
      </c>
      <c r="E177" s="7">
        <f>LOG(EXP(C177), 2)</f>
        <v>3.223927584765954E-4</v>
      </c>
      <c r="F177" s="7">
        <v>95</v>
      </c>
      <c r="G177" s="8">
        <v>11</v>
      </c>
      <c r="H177" s="8">
        <f t="shared" si="2"/>
        <v>11.578947368421053</v>
      </c>
      <c r="I177" s="7">
        <v>0.38174924995350401</v>
      </c>
      <c r="J177" s="9">
        <v>0.71768858991258699</v>
      </c>
    </row>
    <row r="178" spans="1:10" x14ac:dyDescent="0.2">
      <c r="A178" s="7" t="s">
        <v>166</v>
      </c>
      <c r="B178" s="7" t="s">
        <v>337</v>
      </c>
      <c r="C178" s="7">
        <v>2.9812448955473E-3</v>
      </c>
      <c r="D178" s="7">
        <v>3.4575046033316699E-3</v>
      </c>
      <c r="E178" s="7">
        <f>LOG(EXP(C178), 2)</f>
        <v>4.3010272264815425E-3</v>
      </c>
      <c r="F178" s="7">
        <v>95</v>
      </c>
      <c r="G178" s="8">
        <v>90</v>
      </c>
      <c r="H178" s="8">
        <f t="shared" si="2"/>
        <v>94.73684210526315</v>
      </c>
      <c r="I178" s="7">
        <v>0.390938935212089</v>
      </c>
      <c r="J178" s="9">
        <v>0.726660506693657</v>
      </c>
    </row>
    <row r="179" spans="1:10" x14ac:dyDescent="0.2">
      <c r="A179" s="7" t="s">
        <v>218</v>
      </c>
      <c r="B179" s="7" t="s">
        <v>337</v>
      </c>
      <c r="C179" s="7">
        <v>1.8348082874897499E-3</v>
      </c>
      <c r="D179" s="7">
        <v>2.1236672024983602E-3</v>
      </c>
      <c r="E179" s="7">
        <f>LOG(EXP(C179), 2)</f>
        <v>2.6470688173435846E-3</v>
      </c>
      <c r="F179" s="7">
        <v>95</v>
      </c>
      <c r="G179" s="8">
        <v>68</v>
      </c>
      <c r="H179" s="8">
        <f t="shared" si="2"/>
        <v>71.578947368421055</v>
      </c>
      <c r="I179" s="7">
        <v>0.38982117393518301</v>
      </c>
      <c r="J179" s="9">
        <v>0.726660506693657</v>
      </c>
    </row>
    <row r="180" spans="1:10" x14ac:dyDescent="0.2">
      <c r="A180" s="7" t="s">
        <v>167</v>
      </c>
      <c r="B180" s="7" t="s">
        <v>337</v>
      </c>
      <c r="C180" s="7">
        <v>6.4902661307952403E-4</v>
      </c>
      <c r="D180" s="7">
        <v>7.6231343212989798E-4</v>
      </c>
      <c r="E180" s="7">
        <f>LOG(EXP(C180), 2)</f>
        <v>9.3634747609472584E-4</v>
      </c>
      <c r="F180" s="7">
        <v>95</v>
      </c>
      <c r="G180" s="8">
        <v>28</v>
      </c>
      <c r="H180" s="8">
        <f t="shared" si="2"/>
        <v>29.473684210526311</v>
      </c>
      <c r="I180" s="7">
        <v>0.39681779088396002</v>
      </c>
      <c r="J180" s="9">
        <v>0.72773020689543999</v>
      </c>
    </row>
    <row r="181" spans="1:10" x14ac:dyDescent="0.2">
      <c r="A181" s="7" t="s">
        <v>170</v>
      </c>
      <c r="B181" s="7" t="s">
        <v>337</v>
      </c>
      <c r="C181" s="7">
        <v>-3.5361099469854198E-4</v>
      </c>
      <c r="D181" s="7">
        <v>4.16366224628647E-4</v>
      </c>
      <c r="E181" s="7">
        <f>LOG(EXP(C181), 2)</f>
        <v>-5.1015282845545522E-4</v>
      </c>
      <c r="F181" s="7">
        <v>95</v>
      </c>
      <c r="G181" s="8">
        <v>27</v>
      </c>
      <c r="H181" s="8">
        <f t="shared" si="2"/>
        <v>28.421052631578945</v>
      </c>
      <c r="I181" s="7">
        <v>0.39815026517075702</v>
      </c>
      <c r="J181" s="9">
        <v>0.72773020689543999</v>
      </c>
    </row>
    <row r="182" spans="1:10" x14ac:dyDescent="0.2">
      <c r="A182" s="7" t="s">
        <v>171</v>
      </c>
      <c r="B182" s="7" t="s">
        <v>337</v>
      </c>
      <c r="C182" s="7">
        <v>-3.5361099469854198E-4</v>
      </c>
      <c r="D182" s="7">
        <v>4.16366224628647E-4</v>
      </c>
      <c r="E182" s="7">
        <f>LOG(EXP(C182), 2)</f>
        <v>-5.1015282845545522E-4</v>
      </c>
      <c r="F182" s="7">
        <v>95</v>
      </c>
      <c r="G182" s="8">
        <v>27</v>
      </c>
      <c r="H182" s="8">
        <f t="shared" si="2"/>
        <v>28.421052631578945</v>
      </c>
      <c r="I182" s="7">
        <v>0.39815026517075702</v>
      </c>
      <c r="J182" s="9">
        <v>0.72773020689543999</v>
      </c>
    </row>
    <row r="183" spans="1:10" x14ac:dyDescent="0.2">
      <c r="A183" s="7" t="s">
        <v>154</v>
      </c>
      <c r="B183" s="7" t="s">
        <v>337</v>
      </c>
      <c r="C183" s="7">
        <v>-2.3560432597410398E-3</v>
      </c>
      <c r="D183" s="7">
        <v>2.84441250990291E-3</v>
      </c>
      <c r="E183" s="7">
        <f>LOG(EXP(C183), 2)</f>
        <v>-3.3990519269482167E-3</v>
      </c>
      <c r="F183" s="7">
        <v>95</v>
      </c>
      <c r="G183" s="8">
        <v>93</v>
      </c>
      <c r="H183" s="8">
        <f t="shared" si="2"/>
        <v>97.894736842105274</v>
      </c>
      <c r="I183" s="7">
        <v>0.40976610639954097</v>
      </c>
      <c r="J183" s="9">
        <v>0.72946788714420097</v>
      </c>
    </row>
    <row r="184" spans="1:10" x14ac:dyDescent="0.2">
      <c r="A184" s="7" t="s">
        <v>156</v>
      </c>
      <c r="B184" s="7" t="s">
        <v>337</v>
      </c>
      <c r="C184" s="7">
        <v>1.94948254375621E-3</v>
      </c>
      <c r="D184" s="7">
        <v>2.3676079636624002E-3</v>
      </c>
      <c r="E184" s="7">
        <f>LOG(EXP(C184), 2)</f>
        <v>2.812508798176645E-3</v>
      </c>
      <c r="F184" s="7">
        <v>95</v>
      </c>
      <c r="G184" s="8">
        <v>44</v>
      </c>
      <c r="H184" s="8">
        <f t="shared" si="2"/>
        <v>46.315789473684212</v>
      </c>
      <c r="I184" s="7">
        <v>0.412404337412831</v>
      </c>
      <c r="J184" s="9">
        <v>0.72946788714420097</v>
      </c>
    </row>
    <row r="185" spans="1:10" x14ac:dyDescent="0.2">
      <c r="A185" s="7" t="s">
        <v>136</v>
      </c>
      <c r="B185" s="7" t="s">
        <v>337</v>
      </c>
      <c r="C185" s="7">
        <v>1.5089981502287701E-3</v>
      </c>
      <c r="D185" s="7">
        <v>1.80231256427224E-3</v>
      </c>
      <c r="E185" s="7">
        <f>LOG(EXP(C185), 2)</f>
        <v>2.1770241480455516E-3</v>
      </c>
      <c r="F185" s="7">
        <v>95</v>
      </c>
      <c r="G185" s="8">
        <v>14</v>
      </c>
      <c r="H185" s="8">
        <f t="shared" si="2"/>
        <v>14.736842105263156</v>
      </c>
      <c r="I185" s="7">
        <v>0.40459475411769003</v>
      </c>
      <c r="J185" s="9">
        <v>0.72946788714420097</v>
      </c>
    </row>
    <row r="186" spans="1:10" x14ac:dyDescent="0.2">
      <c r="A186" s="7" t="s">
        <v>168</v>
      </c>
      <c r="B186" s="7" t="s">
        <v>337</v>
      </c>
      <c r="C186" s="7">
        <v>-1.21188511285399E-3</v>
      </c>
      <c r="D186" s="7">
        <v>1.4714329372651101E-3</v>
      </c>
      <c r="E186" s="7">
        <f>LOG(EXP(C186), 2)</f>
        <v>-1.7483806424415742E-3</v>
      </c>
      <c r="F186" s="7">
        <v>95</v>
      </c>
      <c r="G186" s="8">
        <v>64</v>
      </c>
      <c r="H186" s="8">
        <f t="shared" si="2"/>
        <v>67.368421052631575</v>
      </c>
      <c r="I186" s="7">
        <v>0.41226898538173401</v>
      </c>
      <c r="J186" s="9">
        <v>0.72946788714420097</v>
      </c>
    </row>
    <row r="187" spans="1:10" x14ac:dyDescent="0.2">
      <c r="A187" s="7" t="s">
        <v>169</v>
      </c>
      <c r="B187" s="7" t="s">
        <v>337</v>
      </c>
      <c r="C187" s="7">
        <v>-1.21188511285399E-3</v>
      </c>
      <c r="D187" s="7">
        <v>1.4714329372651101E-3</v>
      </c>
      <c r="E187" s="7">
        <f>LOG(EXP(C187), 2)</f>
        <v>-1.7483806424415742E-3</v>
      </c>
      <c r="F187" s="7">
        <v>95</v>
      </c>
      <c r="G187" s="8">
        <v>64</v>
      </c>
      <c r="H187" s="8">
        <f t="shared" si="2"/>
        <v>67.368421052631575</v>
      </c>
      <c r="I187" s="7">
        <v>0.41226898538173401</v>
      </c>
      <c r="J187" s="9">
        <v>0.72946788714420097</v>
      </c>
    </row>
    <row r="188" spans="1:10" x14ac:dyDescent="0.2">
      <c r="A188" s="7" t="s">
        <v>173</v>
      </c>
      <c r="B188" s="7" t="s">
        <v>337</v>
      </c>
      <c r="C188" s="7">
        <v>-3.13274621202698E-4</v>
      </c>
      <c r="D188" s="7">
        <v>3.77167675180266E-4</v>
      </c>
      <c r="E188" s="7">
        <f>LOG(EXP(C188), 2)</f>
        <v>-4.5195974244553071E-4</v>
      </c>
      <c r="F188" s="7">
        <v>95</v>
      </c>
      <c r="G188" s="8">
        <v>23</v>
      </c>
      <c r="H188" s="8">
        <f t="shared" si="2"/>
        <v>24.210526315789473</v>
      </c>
      <c r="I188" s="7">
        <v>0.40835137130624899</v>
      </c>
      <c r="J188" s="9">
        <v>0.72946788714420097</v>
      </c>
    </row>
    <row r="189" spans="1:10" x14ac:dyDescent="0.2">
      <c r="A189" s="7" t="s">
        <v>176</v>
      </c>
      <c r="B189" s="7" t="s">
        <v>337</v>
      </c>
      <c r="C189" s="7">
        <v>-4.7574308812847396E-3</v>
      </c>
      <c r="D189" s="7">
        <v>6.2029657823767202E-3</v>
      </c>
      <c r="E189" s="7">
        <f>LOG(EXP(C189), 2)</f>
        <v>-6.8635219398015162E-3</v>
      </c>
      <c r="F189" s="7">
        <v>95</v>
      </c>
      <c r="G189" s="8">
        <v>95</v>
      </c>
      <c r="H189" s="8">
        <f t="shared" si="2"/>
        <v>100</v>
      </c>
      <c r="I189" s="7">
        <v>0.44506234990787003</v>
      </c>
      <c r="J189" s="9">
        <v>0.74245339779374198</v>
      </c>
    </row>
    <row r="190" spans="1:10" x14ac:dyDescent="0.2">
      <c r="A190" s="7" t="s">
        <v>177</v>
      </c>
      <c r="B190" s="7" t="s">
        <v>337</v>
      </c>
      <c r="C190" s="7">
        <v>-4.7574308812847396E-3</v>
      </c>
      <c r="D190" s="7">
        <v>6.2029657823767202E-3</v>
      </c>
      <c r="E190" s="7">
        <f>LOG(EXP(C190), 2)</f>
        <v>-6.8635219398015162E-3</v>
      </c>
      <c r="F190" s="7">
        <v>95</v>
      </c>
      <c r="G190" s="8">
        <v>95</v>
      </c>
      <c r="H190" s="8">
        <f t="shared" si="2"/>
        <v>100</v>
      </c>
      <c r="I190" s="7">
        <v>0.44506234990787003</v>
      </c>
      <c r="J190" s="9">
        <v>0.74245339779374198</v>
      </c>
    </row>
    <row r="191" spans="1:10" x14ac:dyDescent="0.2">
      <c r="A191" s="7" t="s">
        <v>178</v>
      </c>
      <c r="B191" s="7" t="s">
        <v>337</v>
      </c>
      <c r="C191" s="7">
        <v>-4.7574308812847396E-3</v>
      </c>
      <c r="D191" s="7">
        <v>6.2029657823767202E-3</v>
      </c>
      <c r="E191" s="7">
        <f>LOG(EXP(C191), 2)</f>
        <v>-6.8635219398015162E-3</v>
      </c>
      <c r="F191" s="7">
        <v>95</v>
      </c>
      <c r="G191" s="8">
        <v>95</v>
      </c>
      <c r="H191" s="8">
        <f t="shared" si="2"/>
        <v>100</v>
      </c>
      <c r="I191" s="7">
        <v>0.44506234990787003</v>
      </c>
      <c r="J191" s="9">
        <v>0.74245339779374198</v>
      </c>
    </row>
    <row r="192" spans="1:10" x14ac:dyDescent="0.2">
      <c r="A192" s="7" t="s">
        <v>182</v>
      </c>
      <c r="B192" s="7" t="s">
        <v>337</v>
      </c>
      <c r="C192" s="7">
        <v>-2.3946711594125601E-3</v>
      </c>
      <c r="D192" s="7">
        <v>3.1202852675313399E-3</v>
      </c>
      <c r="E192" s="7">
        <f>LOG(EXP(C192), 2)</f>
        <v>-3.45478020624431E-3</v>
      </c>
      <c r="F192" s="7">
        <v>95</v>
      </c>
      <c r="G192" s="8">
        <v>93</v>
      </c>
      <c r="H192" s="8">
        <f t="shared" si="2"/>
        <v>97.894736842105274</v>
      </c>
      <c r="I192" s="7">
        <v>0.44475653237797602</v>
      </c>
      <c r="J192" s="9">
        <v>0.74245339779374198</v>
      </c>
    </row>
    <row r="193" spans="1:10" x14ac:dyDescent="0.2">
      <c r="A193" s="7" t="s">
        <v>183</v>
      </c>
      <c r="B193" s="7" t="s">
        <v>337</v>
      </c>
      <c r="C193" s="7">
        <v>3.40861354335854E-3</v>
      </c>
      <c r="D193" s="7">
        <v>4.4994362857324203E-3</v>
      </c>
      <c r="E193" s="7">
        <f>LOG(EXP(C193), 2)</f>
        <v>4.9175898553104145E-3</v>
      </c>
      <c r="F193" s="7">
        <v>95</v>
      </c>
      <c r="G193" s="8">
        <v>95</v>
      </c>
      <c r="H193" s="8">
        <f t="shared" si="2"/>
        <v>100</v>
      </c>
      <c r="I193" s="7">
        <v>0.45062697692271397</v>
      </c>
      <c r="J193" s="9">
        <v>0.74245339779374198</v>
      </c>
    </row>
    <row r="194" spans="1:10" x14ac:dyDescent="0.2">
      <c r="A194" s="7" t="s">
        <v>217</v>
      </c>
      <c r="B194" s="7" t="s">
        <v>337</v>
      </c>
      <c r="C194" s="7">
        <v>8.0492545871328302E-4</v>
      </c>
      <c r="D194" s="7">
        <v>1.06419469233576E-3</v>
      </c>
      <c r="E194" s="7">
        <f>LOG(EXP(C194), 2)</f>
        <v>1.1612619675708594E-3</v>
      </c>
      <c r="F194" s="7">
        <v>95</v>
      </c>
      <c r="G194" s="8">
        <v>19</v>
      </c>
      <c r="H194" s="8">
        <f t="shared" si="2"/>
        <v>20</v>
      </c>
      <c r="I194" s="7">
        <v>0.45133945154634703</v>
      </c>
      <c r="J194" s="9">
        <v>0.74245339779374198</v>
      </c>
    </row>
    <row r="195" spans="1:10" x14ac:dyDescent="0.2">
      <c r="A195" s="7" t="s">
        <v>185</v>
      </c>
      <c r="B195" s="7" t="s">
        <v>337</v>
      </c>
      <c r="C195" s="7">
        <v>-1.13423101768255E-3</v>
      </c>
      <c r="D195" s="7">
        <v>1.4762272148615199E-3</v>
      </c>
      <c r="E195" s="7">
        <f>LOG(EXP(C195), 2)</f>
        <v>-1.6363494644330194E-3</v>
      </c>
      <c r="F195" s="7">
        <v>95</v>
      </c>
      <c r="G195" s="8">
        <v>63</v>
      </c>
      <c r="H195" s="8">
        <f t="shared" si="2"/>
        <v>66.315789473684205</v>
      </c>
      <c r="I195" s="7">
        <v>0.44423725779577999</v>
      </c>
      <c r="J195" s="9">
        <v>0.74245339779374198</v>
      </c>
    </row>
    <row r="196" spans="1:10" x14ac:dyDescent="0.2">
      <c r="A196" s="7" t="s">
        <v>327</v>
      </c>
      <c r="B196" s="7" t="s">
        <v>337</v>
      </c>
      <c r="C196" s="7">
        <v>-3.2509240154287401E-4</v>
      </c>
      <c r="D196" s="7">
        <v>4.2902438433524301E-4</v>
      </c>
      <c r="E196" s="7">
        <f>LOG(EXP(C196), 2)</f>
        <v>-4.6900919553654252E-4</v>
      </c>
      <c r="F196" s="7">
        <v>95</v>
      </c>
      <c r="G196" s="8">
        <v>13</v>
      </c>
      <c r="H196" s="8">
        <f t="shared" ref="H196:H259" si="3">100*(G196/F196)</f>
        <v>13.684210526315791</v>
      </c>
      <c r="I196" s="7">
        <v>0.45051760618669701</v>
      </c>
      <c r="J196" s="9">
        <v>0.74245339779374198</v>
      </c>
    </row>
    <row r="197" spans="1:10" x14ac:dyDescent="0.2">
      <c r="A197" s="7" t="s">
        <v>328</v>
      </c>
      <c r="B197" s="7" t="s">
        <v>337</v>
      </c>
      <c r="C197" s="7">
        <v>-3.2509240154287401E-4</v>
      </c>
      <c r="D197" s="7">
        <v>4.2902438433524301E-4</v>
      </c>
      <c r="E197" s="7">
        <f>LOG(EXP(C197), 2)</f>
        <v>-4.6900919553654252E-4</v>
      </c>
      <c r="F197" s="7">
        <v>95</v>
      </c>
      <c r="G197" s="8">
        <v>13</v>
      </c>
      <c r="H197" s="8">
        <f t="shared" si="3"/>
        <v>13.684210526315791</v>
      </c>
      <c r="I197" s="7">
        <v>0.45051760618669701</v>
      </c>
      <c r="J197" s="9">
        <v>0.74245339779374198</v>
      </c>
    </row>
    <row r="198" spans="1:10" x14ac:dyDescent="0.2">
      <c r="A198" s="7" t="s">
        <v>186</v>
      </c>
      <c r="B198" s="7" t="s">
        <v>337</v>
      </c>
      <c r="C198" s="7">
        <v>1.0635749590360501E-3</v>
      </c>
      <c r="D198" s="7">
        <v>1.39250507047115E-3</v>
      </c>
      <c r="E198" s="7">
        <f>LOG(EXP(C198), 2)</f>
        <v>1.5344143190148924E-3</v>
      </c>
      <c r="F198" s="7">
        <v>95</v>
      </c>
      <c r="G198" s="8">
        <v>44</v>
      </c>
      <c r="H198" s="8">
        <f t="shared" si="3"/>
        <v>46.315789473684212</v>
      </c>
      <c r="I198" s="7">
        <v>0.446928573517619</v>
      </c>
      <c r="J198" s="9">
        <v>0.74245339779374198</v>
      </c>
    </row>
    <row r="199" spans="1:10" x14ac:dyDescent="0.2">
      <c r="A199" s="7" t="s">
        <v>187</v>
      </c>
      <c r="B199" s="7" t="s">
        <v>337</v>
      </c>
      <c r="C199" s="7">
        <v>1.0635749590360501E-3</v>
      </c>
      <c r="D199" s="7">
        <v>1.39250507047115E-3</v>
      </c>
      <c r="E199" s="7">
        <f>LOG(EXP(C199), 2)</f>
        <v>1.5344143190148924E-3</v>
      </c>
      <c r="F199" s="7">
        <v>95</v>
      </c>
      <c r="G199" s="8">
        <v>44</v>
      </c>
      <c r="H199" s="8">
        <f t="shared" si="3"/>
        <v>46.315789473684212</v>
      </c>
      <c r="I199" s="7">
        <v>0.446928573517619</v>
      </c>
      <c r="J199" s="9">
        <v>0.74245339779374198</v>
      </c>
    </row>
    <row r="200" spans="1:10" x14ac:dyDescent="0.2">
      <c r="A200" s="7" t="s">
        <v>188</v>
      </c>
      <c r="B200" s="7" t="s">
        <v>337</v>
      </c>
      <c r="C200" s="7">
        <v>1.0635749590360501E-3</v>
      </c>
      <c r="D200" s="7">
        <v>1.39250507047115E-3</v>
      </c>
      <c r="E200" s="7">
        <f>LOG(EXP(C200), 2)</f>
        <v>1.5344143190148924E-3</v>
      </c>
      <c r="F200" s="7">
        <v>95</v>
      </c>
      <c r="G200" s="8">
        <v>44</v>
      </c>
      <c r="H200" s="8">
        <f t="shared" si="3"/>
        <v>46.315789473684212</v>
      </c>
      <c r="I200" s="7">
        <v>0.446928573517619</v>
      </c>
      <c r="J200" s="9">
        <v>0.74245339779374198</v>
      </c>
    </row>
    <row r="201" spans="1:10" x14ac:dyDescent="0.2">
      <c r="A201" s="7" t="s">
        <v>189</v>
      </c>
      <c r="B201" s="7" t="s">
        <v>337</v>
      </c>
      <c r="C201" s="7">
        <v>1.0635749590360501E-3</v>
      </c>
      <c r="D201" s="7">
        <v>1.39250507047115E-3</v>
      </c>
      <c r="E201" s="7">
        <f>LOG(EXP(C201), 2)</f>
        <v>1.5344143190148924E-3</v>
      </c>
      <c r="F201" s="7">
        <v>95</v>
      </c>
      <c r="G201" s="8">
        <v>44</v>
      </c>
      <c r="H201" s="8">
        <f t="shared" si="3"/>
        <v>46.315789473684212</v>
      </c>
      <c r="I201" s="7">
        <v>0.446928573517619</v>
      </c>
      <c r="J201" s="9">
        <v>0.74245339779374198</v>
      </c>
    </row>
    <row r="202" spans="1:10" x14ac:dyDescent="0.2">
      <c r="A202" s="7" t="s">
        <v>190</v>
      </c>
      <c r="B202" s="7" t="s">
        <v>337</v>
      </c>
      <c r="C202" s="7">
        <v>1.0635749590360501E-3</v>
      </c>
      <c r="D202" s="7">
        <v>1.39250507047115E-3</v>
      </c>
      <c r="E202" s="7">
        <f>LOG(EXP(C202), 2)</f>
        <v>1.5344143190148924E-3</v>
      </c>
      <c r="F202" s="7">
        <v>95</v>
      </c>
      <c r="G202" s="8">
        <v>44</v>
      </c>
      <c r="H202" s="8">
        <f t="shared" si="3"/>
        <v>46.315789473684212</v>
      </c>
      <c r="I202" s="7">
        <v>0.446928573517619</v>
      </c>
      <c r="J202" s="9">
        <v>0.74245339779374198</v>
      </c>
    </row>
    <row r="203" spans="1:10" x14ac:dyDescent="0.2">
      <c r="A203" s="7" t="s">
        <v>191</v>
      </c>
      <c r="B203" s="7" t="s">
        <v>337</v>
      </c>
      <c r="C203" s="7">
        <v>-2.3320216616066198E-3</v>
      </c>
      <c r="D203" s="7">
        <v>3.1038049720289698E-3</v>
      </c>
      <c r="E203" s="7">
        <f>LOG(EXP(C203), 2)</f>
        <v>-3.3643960864455386E-3</v>
      </c>
      <c r="F203" s="7">
        <v>95</v>
      </c>
      <c r="G203" s="8">
        <v>93</v>
      </c>
      <c r="H203" s="8">
        <f t="shared" si="3"/>
        <v>97.894736842105274</v>
      </c>
      <c r="I203" s="7">
        <v>0.45434345865180797</v>
      </c>
      <c r="J203" s="9">
        <v>0.74367660644997402</v>
      </c>
    </row>
    <row r="204" spans="1:10" x14ac:dyDescent="0.2">
      <c r="A204" s="7" t="s">
        <v>184</v>
      </c>
      <c r="B204" s="7" t="s">
        <v>337</v>
      </c>
      <c r="C204" s="7">
        <v>-1.34709719987571E-3</v>
      </c>
      <c r="D204" s="7">
        <v>1.8126710654630201E-3</v>
      </c>
      <c r="E204" s="7">
        <f>LOG(EXP(C204), 2)</f>
        <v>-1.9434504498560459E-3</v>
      </c>
      <c r="F204" s="7">
        <v>95</v>
      </c>
      <c r="G204" s="8">
        <v>17</v>
      </c>
      <c r="H204" s="8">
        <f t="shared" si="3"/>
        <v>17.894736842105264</v>
      </c>
      <c r="I204" s="7">
        <v>0.45926889565040901</v>
      </c>
      <c r="J204" s="9">
        <v>0.74801716172764599</v>
      </c>
    </row>
    <row r="205" spans="1:10" x14ac:dyDescent="0.2">
      <c r="A205" s="7" t="s">
        <v>271</v>
      </c>
      <c r="B205" s="7" t="s">
        <v>337</v>
      </c>
      <c r="C205" s="7">
        <v>1.07298101616179E-3</v>
      </c>
      <c r="D205" s="7">
        <v>1.47173672506106E-3</v>
      </c>
      <c r="E205" s="7">
        <f>LOG(EXP(C205), 2)</f>
        <v>1.5479843909845215E-3</v>
      </c>
      <c r="F205" s="7">
        <v>95</v>
      </c>
      <c r="G205" s="8">
        <v>48</v>
      </c>
      <c r="H205" s="8">
        <f t="shared" si="3"/>
        <v>50.526315789473685</v>
      </c>
      <c r="I205" s="7">
        <v>0.46779844258428799</v>
      </c>
      <c r="J205" s="9">
        <v>0.75815609660212202</v>
      </c>
    </row>
    <row r="206" spans="1:10" x14ac:dyDescent="0.2">
      <c r="A206" s="7" t="s">
        <v>227</v>
      </c>
      <c r="B206" s="7" t="s">
        <v>337</v>
      </c>
      <c r="C206" s="7">
        <v>2.0239577659530999E-4</v>
      </c>
      <c r="D206" s="7">
        <v>2.8049526947271201E-4</v>
      </c>
      <c r="E206" s="7">
        <f>LOG(EXP(C206), 2)</f>
        <v>2.9199538319107671E-4</v>
      </c>
      <c r="F206" s="7">
        <v>95</v>
      </c>
      <c r="G206" s="8">
        <v>10</v>
      </c>
      <c r="H206" s="8">
        <f t="shared" si="3"/>
        <v>10.526315789473683</v>
      </c>
      <c r="I206" s="7">
        <v>0.47240174758446102</v>
      </c>
      <c r="J206" s="9">
        <v>0.76186360272199805</v>
      </c>
    </row>
    <row r="207" spans="1:10" x14ac:dyDescent="0.2">
      <c r="A207" s="7" t="s">
        <v>220</v>
      </c>
      <c r="B207" s="7" t="s">
        <v>337</v>
      </c>
      <c r="C207" s="7">
        <v>6.2680956983920705E-4</v>
      </c>
      <c r="D207" s="7">
        <v>8.9961783566186904E-4</v>
      </c>
      <c r="E207" s="7">
        <f>LOG(EXP(C207), 2)</f>
        <v>9.0429505798861841E-4</v>
      </c>
      <c r="F207" s="7">
        <v>95</v>
      </c>
      <c r="G207" s="8">
        <v>63</v>
      </c>
      <c r="H207" s="8">
        <f t="shared" si="3"/>
        <v>66.315789473684205</v>
      </c>
      <c r="I207" s="7">
        <v>0.48769757549989901</v>
      </c>
      <c r="J207" s="9">
        <v>0.76771532219840599</v>
      </c>
    </row>
    <row r="208" spans="1:10" x14ac:dyDescent="0.2">
      <c r="A208" s="7" t="s">
        <v>221</v>
      </c>
      <c r="B208" s="7" t="s">
        <v>337</v>
      </c>
      <c r="C208" s="7">
        <v>6.2680956983920705E-4</v>
      </c>
      <c r="D208" s="7">
        <v>8.9961783566186904E-4</v>
      </c>
      <c r="E208" s="7">
        <f>LOG(EXP(C208), 2)</f>
        <v>9.0429505798861841E-4</v>
      </c>
      <c r="F208" s="7">
        <v>95</v>
      </c>
      <c r="G208" s="8">
        <v>63</v>
      </c>
      <c r="H208" s="8">
        <f t="shared" si="3"/>
        <v>66.315789473684205</v>
      </c>
      <c r="I208" s="7">
        <v>0.48769757549989901</v>
      </c>
      <c r="J208" s="9">
        <v>0.76771532219840599</v>
      </c>
    </row>
    <row r="209" spans="1:10" x14ac:dyDescent="0.2">
      <c r="A209" s="7" t="s">
        <v>264</v>
      </c>
      <c r="B209" s="7" t="s">
        <v>337</v>
      </c>
      <c r="C209" s="7">
        <v>3.6886535066800701E-4</v>
      </c>
      <c r="D209" s="7">
        <v>5.28795549959317E-4</v>
      </c>
      <c r="E209" s="7">
        <f>LOG(EXP(C209), 2)</f>
        <v>5.3216021216436773E-4</v>
      </c>
      <c r="F209" s="7">
        <v>95</v>
      </c>
      <c r="G209" s="8">
        <v>22</v>
      </c>
      <c r="H209" s="8">
        <f t="shared" si="3"/>
        <v>23.157894736842106</v>
      </c>
      <c r="I209" s="7">
        <v>0.48720094925391599</v>
      </c>
      <c r="J209" s="9">
        <v>0.76771532219840599</v>
      </c>
    </row>
    <row r="210" spans="1:10" x14ac:dyDescent="0.2">
      <c r="A210" s="7" t="s">
        <v>265</v>
      </c>
      <c r="B210" s="7" t="s">
        <v>337</v>
      </c>
      <c r="C210" s="7">
        <v>3.6886535066800701E-4</v>
      </c>
      <c r="D210" s="7">
        <v>5.28795549959317E-4</v>
      </c>
      <c r="E210" s="7">
        <f>LOG(EXP(C210), 2)</f>
        <v>5.3216021216436773E-4</v>
      </c>
      <c r="F210" s="7">
        <v>95</v>
      </c>
      <c r="G210" s="8">
        <v>22</v>
      </c>
      <c r="H210" s="8">
        <f t="shared" si="3"/>
        <v>23.157894736842106</v>
      </c>
      <c r="I210" s="7">
        <v>0.48720094925391599</v>
      </c>
      <c r="J210" s="9">
        <v>0.76771532219840599</v>
      </c>
    </row>
    <row r="211" spans="1:10" x14ac:dyDescent="0.2">
      <c r="A211" s="7" t="s">
        <v>223</v>
      </c>
      <c r="B211" s="7" t="s">
        <v>337</v>
      </c>
      <c r="C211" s="7">
        <v>1.35472472434495E-3</v>
      </c>
      <c r="D211" s="7">
        <v>1.9319132285622999E-3</v>
      </c>
      <c r="E211" s="7">
        <f>LOG(EXP(C211), 2)</f>
        <v>1.954454641581995E-3</v>
      </c>
      <c r="F211" s="7">
        <v>95</v>
      </c>
      <c r="G211" s="8">
        <v>92</v>
      </c>
      <c r="H211" s="8">
        <f t="shared" si="3"/>
        <v>96.84210526315789</v>
      </c>
      <c r="I211" s="7">
        <v>0.48493682962155998</v>
      </c>
      <c r="J211" s="9">
        <v>0.76771532219840599</v>
      </c>
    </row>
    <row r="212" spans="1:10" x14ac:dyDescent="0.2">
      <c r="A212" s="7" t="s">
        <v>194</v>
      </c>
      <c r="B212" s="7" t="s">
        <v>337</v>
      </c>
      <c r="C212" s="7">
        <v>-1.67245101062046E-3</v>
      </c>
      <c r="D212" s="7">
        <v>2.4564597290785499E-3</v>
      </c>
      <c r="E212" s="7">
        <f>LOG(EXP(C212), 2)</f>
        <v>-2.412836779151922E-3</v>
      </c>
      <c r="F212" s="7">
        <v>95</v>
      </c>
      <c r="G212" s="8">
        <v>21</v>
      </c>
      <c r="H212" s="8">
        <f t="shared" si="3"/>
        <v>22.105263157894736</v>
      </c>
      <c r="I212" s="7">
        <v>0.49766832155365698</v>
      </c>
      <c r="J212" s="9">
        <v>0.77598520280167405</v>
      </c>
    </row>
    <row r="213" spans="1:10" x14ac:dyDescent="0.2">
      <c r="A213" s="7" t="s">
        <v>251</v>
      </c>
      <c r="B213" s="7" t="s">
        <v>337</v>
      </c>
      <c r="C213" s="7">
        <v>-8.8624983689427304E-4</v>
      </c>
      <c r="D213" s="7">
        <v>1.3013348854008901E-3</v>
      </c>
      <c r="E213" s="7">
        <f>LOG(EXP(C213), 2)</f>
        <v>-1.2785882446759475E-3</v>
      </c>
      <c r="F213" s="7">
        <v>95</v>
      </c>
      <c r="G213" s="8">
        <v>63</v>
      </c>
      <c r="H213" s="8">
        <f t="shared" si="3"/>
        <v>66.315789473684205</v>
      </c>
      <c r="I213" s="7">
        <v>0.49756574616775001</v>
      </c>
      <c r="J213" s="9">
        <v>0.77598520280167405</v>
      </c>
    </row>
    <row r="214" spans="1:10" x14ac:dyDescent="0.2">
      <c r="A214" s="7" t="s">
        <v>222</v>
      </c>
      <c r="B214" s="7" t="s">
        <v>337</v>
      </c>
      <c r="C214" s="7">
        <v>1.24433760839554E-4</v>
      </c>
      <c r="D214" s="7">
        <v>1.8409263057207401E-4</v>
      </c>
      <c r="E214" s="7">
        <f>LOG(EXP(C214), 2)</f>
        <v>1.7951996968228542E-4</v>
      </c>
      <c r="F214" s="7">
        <v>95</v>
      </c>
      <c r="G214" s="8">
        <v>10</v>
      </c>
      <c r="H214" s="8">
        <f t="shared" si="3"/>
        <v>10.526315789473683</v>
      </c>
      <c r="I214" s="7">
        <v>0.50076814876975095</v>
      </c>
      <c r="J214" s="9">
        <v>0.77713547615682999</v>
      </c>
    </row>
    <row r="215" spans="1:10" x14ac:dyDescent="0.2">
      <c r="A215" s="7" t="s">
        <v>195</v>
      </c>
      <c r="B215" s="7" t="s">
        <v>337</v>
      </c>
      <c r="C215" s="7">
        <v>-9.2307740507129097E-4</v>
      </c>
      <c r="D215" s="7">
        <v>1.4089011559994299E-3</v>
      </c>
      <c r="E215" s="7">
        <f>LOG(EXP(C215), 2)</f>
        <v>-1.3317191946530117E-3</v>
      </c>
      <c r="F215" s="7">
        <v>95</v>
      </c>
      <c r="G215" s="8">
        <v>74</v>
      </c>
      <c r="H215" s="8">
        <f t="shared" si="3"/>
        <v>77.89473684210526</v>
      </c>
      <c r="I215" s="7">
        <v>0.51397709603620101</v>
      </c>
      <c r="J215" s="9">
        <v>0.79388950514511802</v>
      </c>
    </row>
    <row r="216" spans="1:10" x14ac:dyDescent="0.2">
      <c r="A216" s="7" t="s">
        <v>198</v>
      </c>
      <c r="B216" s="7" t="s">
        <v>337</v>
      </c>
      <c r="C216" s="7">
        <v>-1.72459986292286E-3</v>
      </c>
      <c r="D216" s="7">
        <v>2.69912762985042E-3</v>
      </c>
      <c r="E216" s="7">
        <f>LOG(EXP(C216), 2)</f>
        <v>-2.488071669756591E-3</v>
      </c>
      <c r="F216" s="7">
        <v>95</v>
      </c>
      <c r="G216" s="8">
        <v>62</v>
      </c>
      <c r="H216" s="8">
        <f t="shared" si="3"/>
        <v>65.26315789473685</v>
      </c>
      <c r="I216" s="7">
        <v>0.524427889456754</v>
      </c>
      <c r="J216" s="9">
        <v>0.80249663084312595</v>
      </c>
    </row>
    <row r="217" spans="1:10" x14ac:dyDescent="0.2">
      <c r="A217" s="7" t="s">
        <v>213</v>
      </c>
      <c r="B217" s="7" t="s">
        <v>337</v>
      </c>
      <c r="C217" s="7">
        <v>6.83801503114902E-4</v>
      </c>
      <c r="D217" s="7">
        <v>1.0646275379088601E-3</v>
      </c>
      <c r="E217" s="7">
        <f>LOG(EXP(C217), 2)</f>
        <v>9.8651703749630068E-4</v>
      </c>
      <c r="F217" s="7">
        <v>95</v>
      </c>
      <c r="G217" s="8">
        <v>15</v>
      </c>
      <c r="H217" s="8">
        <f t="shared" si="3"/>
        <v>15.789473684210526</v>
      </c>
      <c r="I217" s="7">
        <v>0.52226989576761196</v>
      </c>
      <c r="J217" s="9">
        <v>0.80249663084312595</v>
      </c>
    </row>
    <row r="218" spans="1:10" x14ac:dyDescent="0.2">
      <c r="A218" s="7" t="s">
        <v>201</v>
      </c>
      <c r="B218" s="7" t="s">
        <v>337</v>
      </c>
      <c r="C218" s="7">
        <v>1.09325892116582E-4</v>
      </c>
      <c r="D218" s="7">
        <v>1.7357938439277999E-4</v>
      </c>
      <c r="E218" s="7">
        <f>LOG(EXP(C218), 2)</f>
        <v>1.577239223974519E-4</v>
      </c>
      <c r="F218" s="7">
        <v>95</v>
      </c>
      <c r="G218" s="8">
        <v>11</v>
      </c>
      <c r="H218" s="8">
        <f t="shared" si="3"/>
        <v>11.578947368421053</v>
      </c>
      <c r="I218" s="7">
        <v>0.53035197215738406</v>
      </c>
      <c r="J218" s="9">
        <v>0.80780462425823796</v>
      </c>
    </row>
    <row r="219" spans="1:10" x14ac:dyDescent="0.2">
      <c r="A219" s="7" t="s">
        <v>253</v>
      </c>
      <c r="B219" s="7" t="s">
        <v>337</v>
      </c>
      <c r="C219" s="7">
        <v>-1.3421120196940601E-3</v>
      </c>
      <c r="D219" s="7">
        <v>2.1795223371622501E-3</v>
      </c>
      <c r="E219" s="7">
        <f>LOG(EXP(C219), 2)</f>
        <v>-1.9362583551300735E-3</v>
      </c>
      <c r="F219" s="7">
        <v>95</v>
      </c>
      <c r="G219" s="8">
        <v>45</v>
      </c>
      <c r="H219" s="8">
        <f t="shared" si="3"/>
        <v>47.368421052631575</v>
      </c>
      <c r="I219" s="7">
        <v>0.53954946631019196</v>
      </c>
      <c r="J219" s="9">
        <v>0.818026610212227</v>
      </c>
    </row>
    <row r="220" spans="1:10" x14ac:dyDescent="0.2">
      <c r="A220" s="7" t="s">
        <v>193</v>
      </c>
      <c r="B220" s="7" t="s">
        <v>337</v>
      </c>
      <c r="C220" s="7">
        <v>6.1902193097453095E-4</v>
      </c>
      <c r="D220" s="7">
        <v>1.02132571007614E-3</v>
      </c>
      <c r="E220" s="7">
        <f>LOG(EXP(C220), 2)</f>
        <v>8.9305987001833242E-4</v>
      </c>
      <c r="F220" s="7">
        <v>95</v>
      </c>
      <c r="G220" s="8">
        <v>65</v>
      </c>
      <c r="H220" s="8">
        <f t="shared" si="3"/>
        <v>68.421052631578945</v>
      </c>
      <c r="I220" s="7">
        <v>0.54593630324907605</v>
      </c>
      <c r="J220" s="9">
        <v>0.81866398059161805</v>
      </c>
    </row>
    <row r="221" spans="1:10" x14ac:dyDescent="0.2">
      <c r="A221" s="7" t="s">
        <v>144</v>
      </c>
      <c r="B221" s="7" t="s">
        <v>337</v>
      </c>
      <c r="C221" s="7">
        <v>1.00028141478928E-3</v>
      </c>
      <c r="D221" s="7">
        <v>1.6563821810345401E-3</v>
      </c>
      <c r="E221" s="7">
        <f>LOG(EXP(C221), 2)</f>
        <v>1.4431010366099245E-3</v>
      </c>
      <c r="F221" s="7">
        <v>95</v>
      </c>
      <c r="G221" s="8">
        <v>66</v>
      </c>
      <c r="H221" s="8">
        <f t="shared" si="3"/>
        <v>69.473684210526315</v>
      </c>
      <c r="I221" s="7">
        <v>0.54743488063877199</v>
      </c>
      <c r="J221" s="9">
        <v>0.81866398059161805</v>
      </c>
    </row>
    <row r="222" spans="1:10" x14ac:dyDescent="0.2">
      <c r="A222" s="7" t="s">
        <v>203</v>
      </c>
      <c r="B222" s="7" t="s">
        <v>337</v>
      </c>
      <c r="C222" s="7">
        <v>-2.8733986806375099E-4</v>
      </c>
      <c r="D222" s="7">
        <v>4.7045177553127802E-4</v>
      </c>
      <c r="E222" s="7">
        <f>LOG(EXP(C222), 2)</f>
        <v>-4.1454380270530719E-4</v>
      </c>
      <c r="F222" s="7">
        <v>95</v>
      </c>
      <c r="G222" s="8">
        <v>17</v>
      </c>
      <c r="H222" s="8">
        <f t="shared" si="3"/>
        <v>17.894736842105264</v>
      </c>
      <c r="I222" s="7">
        <v>0.54283893823086404</v>
      </c>
      <c r="J222" s="9">
        <v>0.81866398059161805</v>
      </c>
    </row>
    <row r="223" spans="1:10" x14ac:dyDescent="0.2">
      <c r="A223" s="7" t="s">
        <v>202</v>
      </c>
      <c r="B223" s="7" t="s">
        <v>337</v>
      </c>
      <c r="C223" s="7">
        <v>1.83327340739079E-3</v>
      </c>
      <c r="D223" s="7">
        <v>3.0886591662435902E-3</v>
      </c>
      <c r="E223" s="7">
        <f>LOG(EXP(C223), 2)</f>
        <v>2.6448544534362277E-3</v>
      </c>
      <c r="F223" s="7">
        <v>95</v>
      </c>
      <c r="G223" s="8">
        <v>79</v>
      </c>
      <c r="H223" s="8">
        <f t="shared" si="3"/>
        <v>83.15789473684211</v>
      </c>
      <c r="I223" s="7">
        <v>0.55425423537191998</v>
      </c>
      <c r="J223" s="9">
        <v>0.82511150876634198</v>
      </c>
    </row>
    <row r="224" spans="1:10" x14ac:dyDescent="0.2">
      <c r="A224" s="7" t="s">
        <v>205</v>
      </c>
      <c r="B224" s="7" t="s">
        <v>337</v>
      </c>
      <c r="C224" s="7">
        <v>-8.5034246938094505E-4</v>
      </c>
      <c r="D224" s="7">
        <v>1.4615074939510499E-3</v>
      </c>
      <c r="E224" s="7">
        <f>LOG(EXP(C224), 2)</f>
        <v>-1.226784863633133E-3</v>
      </c>
      <c r="F224" s="7">
        <v>95</v>
      </c>
      <c r="G224" s="8">
        <v>53</v>
      </c>
      <c r="H224" s="8">
        <f t="shared" si="3"/>
        <v>55.78947368421052</v>
      </c>
      <c r="I224" s="7">
        <v>0.56209188616210704</v>
      </c>
      <c r="J224" s="9">
        <v>0.829274576445441</v>
      </c>
    </row>
    <row r="225" spans="1:10" x14ac:dyDescent="0.2">
      <c r="A225" s="7" t="s">
        <v>206</v>
      </c>
      <c r="B225" s="7" t="s">
        <v>337</v>
      </c>
      <c r="C225" s="7">
        <v>-8.5034246938094505E-4</v>
      </c>
      <c r="D225" s="7">
        <v>1.4615074939510499E-3</v>
      </c>
      <c r="E225" s="7">
        <f>LOG(EXP(C225), 2)</f>
        <v>-1.226784863633133E-3</v>
      </c>
      <c r="F225" s="7">
        <v>95</v>
      </c>
      <c r="G225" s="8">
        <v>53</v>
      </c>
      <c r="H225" s="8">
        <f t="shared" si="3"/>
        <v>55.78947368421052</v>
      </c>
      <c r="I225" s="7">
        <v>0.56209188616210704</v>
      </c>
      <c r="J225" s="9">
        <v>0.829274576445441</v>
      </c>
    </row>
    <row r="226" spans="1:10" x14ac:dyDescent="0.2">
      <c r="A226" s="7" t="s">
        <v>295</v>
      </c>
      <c r="B226" s="7" t="s">
        <v>337</v>
      </c>
      <c r="C226" s="7">
        <v>1.32679167032476E-3</v>
      </c>
      <c r="D226" s="7">
        <v>2.3436144516486199E-3</v>
      </c>
      <c r="E226" s="7">
        <f>LOG(EXP(C226), 2)</f>
        <v>1.9141557630702722E-3</v>
      </c>
      <c r="F226" s="7">
        <v>95</v>
      </c>
      <c r="G226" s="8">
        <v>62</v>
      </c>
      <c r="H226" s="8">
        <f t="shared" si="3"/>
        <v>65.26315789473685</v>
      </c>
      <c r="I226" s="7">
        <v>0.57266969506138798</v>
      </c>
      <c r="J226" s="9">
        <v>0.83372054289201802</v>
      </c>
    </row>
    <row r="227" spans="1:10" x14ac:dyDescent="0.2">
      <c r="A227" s="7" t="s">
        <v>242</v>
      </c>
      <c r="B227" s="7" t="s">
        <v>337</v>
      </c>
      <c r="C227" s="7">
        <v>-2.61503405185402E-4</v>
      </c>
      <c r="D227" s="7">
        <v>4.6503267939924101E-4</v>
      </c>
      <c r="E227" s="7">
        <f>LOG(EXP(C227), 2)</f>
        <v>-3.7726966583660694E-4</v>
      </c>
      <c r="F227" s="7">
        <v>95</v>
      </c>
      <c r="G227" s="8">
        <v>11</v>
      </c>
      <c r="H227" s="8">
        <f t="shared" si="3"/>
        <v>11.578947368421053</v>
      </c>
      <c r="I227" s="7">
        <v>0.57524183354555702</v>
      </c>
      <c r="J227" s="9">
        <v>0.83372054289201802</v>
      </c>
    </row>
    <row r="228" spans="1:10" x14ac:dyDescent="0.2">
      <c r="A228" s="7" t="s">
        <v>243</v>
      </c>
      <c r="B228" s="7" t="s">
        <v>337</v>
      </c>
      <c r="C228" s="7">
        <v>-2.61503405185402E-4</v>
      </c>
      <c r="D228" s="7">
        <v>4.6503267939924101E-4</v>
      </c>
      <c r="E228" s="7">
        <f>LOG(EXP(C228), 2)</f>
        <v>-3.7726966583660694E-4</v>
      </c>
      <c r="F228" s="7">
        <v>95</v>
      </c>
      <c r="G228" s="8">
        <v>11</v>
      </c>
      <c r="H228" s="8">
        <f t="shared" si="3"/>
        <v>11.578947368421053</v>
      </c>
      <c r="I228" s="7">
        <v>0.57524183354555702</v>
      </c>
      <c r="J228" s="9">
        <v>0.83372054289201802</v>
      </c>
    </row>
    <row r="229" spans="1:10" x14ac:dyDescent="0.2">
      <c r="A229" s="7" t="s">
        <v>225</v>
      </c>
      <c r="B229" s="7" t="s">
        <v>337</v>
      </c>
      <c r="C229" s="7">
        <v>-1.71410148455049E-3</v>
      </c>
      <c r="D229" s="7">
        <v>3.0368266350161099E-3</v>
      </c>
      <c r="E229" s="7">
        <f>LOG(EXP(C229), 2)</f>
        <v>-2.4729257113414375E-3</v>
      </c>
      <c r="F229" s="7">
        <v>95</v>
      </c>
      <c r="G229" s="8">
        <v>57</v>
      </c>
      <c r="H229" s="8">
        <f t="shared" si="3"/>
        <v>60</v>
      </c>
      <c r="I229" s="7">
        <v>0.57382911525652203</v>
      </c>
      <c r="J229" s="9">
        <v>0.83372054289201802</v>
      </c>
    </row>
    <row r="230" spans="1:10" x14ac:dyDescent="0.2">
      <c r="A230" s="7" t="s">
        <v>236</v>
      </c>
      <c r="B230" s="7" t="s">
        <v>337</v>
      </c>
      <c r="C230" s="7">
        <v>-6.0452652577939895E-4</v>
      </c>
      <c r="D230" s="7">
        <v>1.11172857086167E-3</v>
      </c>
      <c r="E230" s="7">
        <f>LOG(EXP(C230), 2)</f>
        <v>-8.7214742082778612E-4</v>
      </c>
      <c r="F230" s="7">
        <v>95</v>
      </c>
      <c r="G230" s="8">
        <v>16</v>
      </c>
      <c r="H230" s="8">
        <f t="shared" si="3"/>
        <v>16.842105263157894</v>
      </c>
      <c r="I230" s="7">
        <v>0.587928243218373</v>
      </c>
      <c r="J230" s="9">
        <v>0.84099300877758598</v>
      </c>
    </row>
    <row r="231" spans="1:10" x14ac:dyDescent="0.2">
      <c r="A231" s="7" t="s">
        <v>219</v>
      </c>
      <c r="B231" s="7" t="s">
        <v>337</v>
      </c>
      <c r="C231" s="7">
        <v>-1.10505274553828E-3</v>
      </c>
      <c r="D231" s="7">
        <v>2.02165841467862E-3</v>
      </c>
      <c r="E231" s="7">
        <f>LOG(EXP(C231), 2)</f>
        <v>-1.594254115908849E-3</v>
      </c>
      <c r="F231" s="7">
        <v>95</v>
      </c>
      <c r="G231" s="8">
        <v>21</v>
      </c>
      <c r="H231" s="8">
        <f t="shared" si="3"/>
        <v>22.105263157894736</v>
      </c>
      <c r="I231" s="7">
        <v>0.58595780589012902</v>
      </c>
      <c r="J231" s="9">
        <v>0.84099300877758598</v>
      </c>
    </row>
    <row r="232" spans="1:10" x14ac:dyDescent="0.2">
      <c r="A232" s="7" t="s">
        <v>233</v>
      </c>
      <c r="B232" s="7" t="s">
        <v>337</v>
      </c>
      <c r="C232" s="7">
        <v>5.7451010285222703E-4</v>
      </c>
      <c r="D232" s="7">
        <v>1.0547535719961699E-3</v>
      </c>
      <c r="E232" s="7">
        <f>LOG(EXP(C232), 2)</f>
        <v>8.2884287632552754E-4</v>
      </c>
      <c r="F232" s="7">
        <v>95</v>
      </c>
      <c r="G232" s="8">
        <v>29</v>
      </c>
      <c r="H232" s="8">
        <f t="shared" si="3"/>
        <v>30.526315789473685</v>
      </c>
      <c r="I232" s="7">
        <v>0.58727396040629498</v>
      </c>
      <c r="J232" s="9">
        <v>0.84099300877758598</v>
      </c>
    </row>
    <row r="233" spans="1:10" x14ac:dyDescent="0.2">
      <c r="A233" s="7" t="s">
        <v>174</v>
      </c>
      <c r="B233" s="7" t="s">
        <v>337</v>
      </c>
      <c r="C233" s="7">
        <v>4.7890483347895397E-5</v>
      </c>
      <c r="D233" s="7">
        <v>9.2119257547051506E-5</v>
      </c>
      <c r="E233" s="7">
        <f>LOG(EXP(C233), 2)</f>
        <v>6.9091362831823146E-5</v>
      </c>
      <c r="F233" s="7">
        <v>95</v>
      </c>
      <c r="G233" s="8">
        <v>15</v>
      </c>
      <c r="H233" s="8">
        <f t="shared" si="3"/>
        <v>15.789473684210526</v>
      </c>
      <c r="I233" s="7">
        <v>0.60439244596081598</v>
      </c>
      <c r="J233" s="9">
        <v>0.842564045428426</v>
      </c>
    </row>
    <row r="234" spans="1:10" x14ac:dyDescent="0.2">
      <c r="A234" s="7" t="s">
        <v>175</v>
      </c>
      <c r="B234" s="7" t="s">
        <v>337</v>
      </c>
      <c r="C234" s="7">
        <v>4.7890483347895397E-5</v>
      </c>
      <c r="D234" s="7">
        <v>9.2119257547051506E-5</v>
      </c>
      <c r="E234" s="7">
        <f>LOG(EXP(C234), 2)</f>
        <v>6.9091362831823146E-5</v>
      </c>
      <c r="F234" s="7">
        <v>95</v>
      </c>
      <c r="G234" s="8">
        <v>15</v>
      </c>
      <c r="H234" s="8">
        <f t="shared" si="3"/>
        <v>15.789473684210526</v>
      </c>
      <c r="I234" s="7">
        <v>0.60439244596081598</v>
      </c>
      <c r="J234" s="9">
        <v>0.842564045428426</v>
      </c>
    </row>
    <row r="235" spans="1:10" x14ac:dyDescent="0.2">
      <c r="A235" s="7" t="s">
        <v>214</v>
      </c>
      <c r="B235" s="7" t="s">
        <v>337</v>
      </c>
      <c r="C235" s="7">
        <v>-1.16360648231363E-3</v>
      </c>
      <c r="D235" s="7">
        <v>2.1944669740252402E-3</v>
      </c>
      <c r="E235" s="7">
        <f>LOG(EXP(C235), 2)</f>
        <v>-1.6787293015800625E-3</v>
      </c>
      <c r="F235" s="7">
        <v>95</v>
      </c>
      <c r="G235" s="8">
        <v>62</v>
      </c>
      <c r="H235" s="8">
        <f t="shared" si="3"/>
        <v>65.26315789473685</v>
      </c>
      <c r="I235" s="7">
        <v>0.59720677200095396</v>
      </c>
      <c r="J235" s="9">
        <v>0.842564045428426</v>
      </c>
    </row>
    <row r="236" spans="1:10" x14ac:dyDescent="0.2">
      <c r="A236" s="7" t="s">
        <v>148</v>
      </c>
      <c r="B236" s="7" t="s">
        <v>337</v>
      </c>
      <c r="C236" s="7">
        <v>-4.7388844321538101E-4</v>
      </c>
      <c r="D236" s="7">
        <v>9.0069494746501699E-4</v>
      </c>
      <c r="E236" s="7">
        <f>LOG(EXP(C236), 2)</f>
        <v>-6.8367650696148725E-4</v>
      </c>
      <c r="F236" s="7">
        <v>95</v>
      </c>
      <c r="G236" s="8">
        <v>30</v>
      </c>
      <c r="H236" s="8">
        <f t="shared" si="3"/>
        <v>31.578947368421051</v>
      </c>
      <c r="I236" s="7">
        <v>0.60004946745377896</v>
      </c>
      <c r="J236" s="9">
        <v>0.842564045428426</v>
      </c>
    </row>
    <row r="237" spans="1:10" x14ac:dyDescent="0.2">
      <c r="A237" s="7" t="s">
        <v>196</v>
      </c>
      <c r="B237" s="7" t="s">
        <v>337</v>
      </c>
      <c r="C237" s="7">
        <v>-1.14929080886468E-3</v>
      </c>
      <c r="D237" s="7">
        <v>2.1409753048688002E-3</v>
      </c>
      <c r="E237" s="7">
        <f>LOG(EXP(C237), 2)</f>
        <v>-1.6580761504882667E-3</v>
      </c>
      <c r="F237" s="7">
        <v>95</v>
      </c>
      <c r="G237" s="8">
        <v>38</v>
      </c>
      <c r="H237" s="8">
        <f t="shared" si="3"/>
        <v>40</v>
      </c>
      <c r="I237" s="7">
        <v>0.59271873544838305</v>
      </c>
      <c r="J237" s="9">
        <v>0.842564045428426</v>
      </c>
    </row>
    <row r="238" spans="1:10" x14ac:dyDescent="0.2">
      <c r="A238" s="7" t="s">
        <v>261</v>
      </c>
      <c r="B238" s="7" t="s">
        <v>337</v>
      </c>
      <c r="C238" s="7">
        <v>-5.5513014704844203E-4</v>
      </c>
      <c r="D238" s="7">
        <v>1.0615090327468399E-3</v>
      </c>
      <c r="E238" s="7">
        <f>LOG(EXP(C238), 2)</f>
        <v>-8.0088351019477354E-4</v>
      </c>
      <c r="F238" s="7">
        <v>95</v>
      </c>
      <c r="G238" s="8">
        <v>32</v>
      </c>
      <c r="H238" s="8">
        <f t="shared" si="3"/>
        <v>33.684210526315788</v>
      </c>
      <c r="I238" s="7">
        <v>0.602251996607023</v>
      </c>
      <c r="J238" s="9">
        <v>0.842564045428426</v>
      </c>
    </row>
    <row r="239" spans="1:10" x14ac:dyDescent="0.2">
      <c r="A239" s="7" t="s">
        <v>224</v>
      </c>
      <c r="B239" s="7" t="s">
        <v>337</v>
      </c>
      <c r="C239" s="7">
        <v>-2.0160368234452401E-3</v>
      </c>
      <c r="D239" s="7">
        <v>3.9123720804496703E-3</v>
      </c>
      <c r="E239" s="7">
        <f>LOG(EXP(C239), 2)</f>
        <v>-2.9085263274339461E-3</v>
      </c>
      <c r="F239" s="7">
        <v>95</v>
      </c>
      <c r="G239" s="8">
        <v>68</v>
      </c>
      <c r="H239" s="8">
        <f t="shared" si="3"/>
        <v>71.578947368421055</v>
      </c>
      <c r="I239" s="7">
        <v>0.60756765481688302</v>
      </c>
      <c r="J239" s="9">
        <v>0.84341670225634802</v>
      </c>
    </row>
    <row r="240" spans="1:10" x14ac:dyDescent="0.2">
      <c r="A240" s="7" t="s">
        <v>289</v>
      </c>
      <c r="B240" s="7" t="s">
        <v>337</v>
      </c>
      <c r="C240" s="7">
        <v>-9.0016378892223E-4</v>
      </c>
      <c r="D240" s="7">
        <v>1.8638873770168199E-3</v>
      </c>
      <c r="E240" s="7">
        <f>LOG(EXP(C240), 2)</f>
        <v>-1.298661834265989E-3</v>
      </c>
      <c r="F240" s="7">
        <v>95</v>
      </c>
      <c r="G240" s="8">
        <v>38</v>
      </c>
      <c r="H240" s="8">
        <f t="shared" si="3"/>
        <v>40</v>
      </c>
      <c r="I240" s="7">
        <v>0.63034717948932595</v>
      </c>
      <c r="J240" s="9">
        <v>0.867407199345825</v>
      </c>
    </row>
    <row r="241" spans="1:10" x14ac:dyDescent="0.2">
      <c r="A241" s="7" t="s">
        <v>238</v>
      </c>
      <c r="B241" s="7" t="s">
        <v>337</v>
      </c>
      <c r="C241" s="7">
        <v>1.4203365110760601E-3</v>
      </c>
      <c r="D241" s="7">
        <v>2.9176236167000702E-3</v>
      </c>
      <c r="E241" s="7">
        <f>LOG(EXP(C241), 2)</f>
        <v>2.049112440922964E-3</v>
      </c>
      <c r="F241" s="7">
        <v>95</v>
      </c>
      <c r="G241" s="8">
        <v>83</v>
      </c>
      <c r="H241" s="8">
        <f t="shared" si="3"/>
        <v>87.368421052631589</v>
      </c>
      <c r="I241" s="7">
        <v>0.62754499538812902</v>
      </c>
      <c r="J241" s="9">
        <v>0.867407199345825</v>
      </c>
    </row>
    <row r="242" spans="1:10" x14ac:dyDescent="0.2">
      <c r="A242" s="7" t="s">
        <v>230</v>
      </c>
      <c r="B242" s="7" t="s">
        <v>337</v>
      </c>
      <c r="C242" s="7">
        <v>3.97257642887061E-4</v>
      </c>
      <c r="D242" s="7">
        <v>8.35081189573899E-4</v>
      </c>
      <c r="E242" s="7">
        <f>LOG(EXP(C242), 2)</f>
        <v>5.7312163134854528E-4</v>
      </c>
      <c r="F242" s="7">
        <v>95</v>
      </c>
      <c r="G242" s="8">
        <v>43</v>
      </c>
      <c r="H242" s="8">
        <f t="shared" si="3"/>
        <v>45.263157894736842</v>
      </c>
      <c r="I242" s="7">
        <v>0.63539554724116698</v>
      </c>
      <c r="J242" s="9">
        <v>0.867407199345825</v>
      </c>
    </row>
    <row r="243" spans="1:10" x14ac:dyDescent="0.2">
      <c r="A243" s="7" t="s">
        <v>231</v>
      </c>
      <c r="B243" s="7" t="s">
        <v>337</v>
      </c>
      <c r="C243" s="7">
        <v>3.97257642887061E-4</v>
      </c>
      <c r="D243" s="7">
        <v>8.35081189573899E-4</v>
      </c>
      <c r="E243" s="7">
        <f>LOG(EXP(C243), 2)</f>
        <v>5.7312163134854528E-4</v>
      </c>
      <c r="F243" s="7">
        <v>95</v>
      </c>
      <c r="G243" s="8">
        <v>43</v>
      </c>
      <c r="H243" s="8">
        <f t="shared" si="3"/>
        <v>45.263157894736842</v>
      </c>
      <c r="I243" s="7">
        <v>0.63539554724116698</v>
      </c>
      <c r="J243" s="9">
        <v>0.867407199345825</v>
      </c>
    </row>
    <row r="244" spans="1:10" x14ac:dyDescent="0.2">
      <c r="A244" s="7" t="s">
        <v>250</v>
      </c>
      <c r="B244" s="7" t="s">
        <v>337</v>
      </c>
      <c r="C244" s="7">
        <v>-1.5092297879353901E-3</v>
      </c>
      <c r="D244" s="7">
        <v>3.27917090029947E-3</v>
      </c>
      <c r="E244" s="7">
        <f>LOG(EXP(C244), 2)</f>
        <v>-2.1773583306162244E-3</v>
      </c>
      <c r="F244" s="7">
        <v>95</v>
      </c>
      <c r="G244" s="8">
        <v>76</v>
      </c>
      <c r="H244" s="8">
        <f t="shared" si="3"/>
        <v>80</v>
      </c>
      <c r="I244" s="7">
        <v>0.64641297500447004</v>
      </c>
      <c r="J244" s="9">
        <v>0.87880111064657296</v>
      </c>
    </row>
    <row r="245" spans="1:10" x14ac:dyDescent="0.2">
      <c r="A245" s="7" t="s">
        <v>235</v>
      </c>
      <c r="B245" s="7" t="s">
        <v>337</v>
      </c>
      <c r="C245" s="7">
        <v>-1.138780548512E-3</v>
      </c>
      <c r="D245" s="7">
        <v>2.53314382769913E-3</v>
      </c>
      <c r="E245" s="7">
        <f>LOG(EXP(C245), 2)</f>
        <v>-1.6429130499990062E-3</v>
      </c>
      <c r="F245" s="7">
        <v>95</v>
      </c>
      <c r="G245" s="8">
        <v>39</v>
      </c>
      <c r="H245" s="8">
        <f t="shared" si="3"/>
        <v>41.05263157894737</v>
      </c>
      <c r="I245" s="7">
        <v>0.65408752518415403</v>
      </c>
      <c r="J245" s="9">
        <v>0.88557529129871004</v>
      </c>
    </row>
    <row r="246" spans="1:10" x14ac:dyDescent="0.2">
      <c r="A246" s="7" t="s">
        <v>199</v>
      </c>
      <c r="B246" s="7" t="s">
        <v>337</v>
      </c>
      <c r="C246" s="7">
        <v>1.94559034488016E-4</v>
      </c>
      <c r="D246" s="7">
        <v>4.4886689146210598E-4</v>
      </c>
      <c r="E246" s="7">
        <f>LOG(EXP(C246), 2)</f>
        <v>2.8068935421600216E-4</v>
      </c>
      <c r="F246" s="7">
        <v>95</v>
      </c>
      <c r="G246" s="8">
        <v>29</v>
      </c>
      <c r="H246" s="8">
        <f t="shared" si="3"/>
        <v>30.526315789473685</v>
      </c>
      <c r="I246" s="7">
        <v>0.66569645183735704</v>
      </c>
      <c r="J246" s="9">
        <v>0.88669689333801804</v>
      </c>
    </row>
    <row r="247" spans="1:10" x14ac:dyDescent="0.2">
      <c r="A247" s="7" t="s">
        <v>200</v>
      </c>
      <c r="B247" s="7" t="s">
        <v>337</v>
      </c>
      <c r="C247" s="7">
        <v>1.94559034488016E-4</v>
      </c>
      <c r="D247" s="7">
        <v>4.4886689146210598E-4</v>
      </c>
      <c r="E247" s="7">
        <f>LOG(EXP(C247), 2)</f>
        <v>2.8068935421600216E-4</v>
      </c>
      <c r="F247" s="7">
        <v>95</v>
      </c>
      <c r="G247" s="8">
        <v>29</v>
      </c>
      <c r="H247" s="8">
        <f t="shared" si="3"/>
        <v>30.526315789473685</v>
      </c>
      <c r="I247" s="7">
        <v>0.66569645183735704</v>
      </c>
      <c r="J247" s="9">
        <v>0.88669689333801804</v>
      </c>
    </row>
    <row r="248" spans="1:10" x14ac:dyDescent="0.2">
      <c r="A248" s="7" t="s">
        <v>324</v>
      </c>
      <c r="B248" s="7" t="s">
        <v>337</v>
      </c>
      <c r="C248" s="7">
        <v>-1.38550697999774E-3</v>
      </c>
      <c r="D248" s="7">
        <v>3.1961067388762798E-3</v>
      </c>
      <c r="E248" s="7">
        <f>LOG(EXP(C248), 2)</f>
        <v>-1.998864049159858E-3</v>
      </c>
      <c r="F248" s="7">
        <v>95</v>
      </c>
      <c r="G248" s="8">
        <v>73</v>
      </c>
      <c r="H248" s="8">
        <f t="shared" si="3"/>
        <v>76.84210526315789</v>
      </c>
      <c r="I248" s="7">
        <v>0.66565663468276004</v>
      </c>
      <c r="J248" s="9">
        <v>0.88669689333801804</v>
      </c>
    </row>
    <row r="249" spans="1:10" x14ac:dyDescent="0.2">
      <c r="A249" s="7" t="s">
        <v>237</v>
      </c>
      <c r="B249" s="7" t="s">
        <v>337</v>
      </c>
      <c r="C249" s="7">
        <v>-2.3564559377600101E-4</v>
      </c>
      <c r="D249" s="7">
        <v>5.3486257031638005E-4</v>
      </c>
      <c r="E249" s="7">
        <f>LOG(EXP(C249), 2)</f>
        <v>-3.3996472954799119E-4</v>
      </c>
      <c r="F249" s="7">
        <v>95</v>
      </c>
      <c r="G249" s="8">
        <v>13</v>
      </c>
      <c r="H249" s="8">
        <f t="shared" si="3"/>
        <v>13.684210526315791</v>
      </c>
      <c r="I249" s="7">
        <v>0.66055025392942501</v>
      </c>
      <c r="J249" s="9">
        <v>0.88669689333801804</v>
      </c>
    </row>
    <row r="250" spans="1:10" x14ac:dyDescent="0.2">
      <c r="A250" s="7" t="s">
        <v>246</v>
      </c>
      <c r="B250" s="7" t="s">
        <v>337</v>
      </c>
      <c r="C250" s="7">
        <v>-2.05021551153617E-4</v>
      </c>
      <c r="D250" s="7">
        <v>5.2610205744321595E-4</v>
      </c>
      <c r="E250" s="7">
        <f>LOG(EXP(C250), 2)</f>
        <v>-2.9578357512468213E-4</v>
      </c>
      <c r="F250" s="7">
        <v>95</v>
      </c>
      <c r="G250" s="8">
        <v>15</v>
      </c>
      <c r="H250" s="8">
        <f t="shared" si="3"/>
        <v>15.789473684210526</v>
      </c>
      <c r="I250" s="7">
        <v>0.697679938889607</v>
      </c>
      <c r="J250" s="9">
        <v>0.90787852838834504</v>
      </c>
    </row>
    <row r="251" spans="1:10" x14ac:dyDescent="0.2">
      <c r="A251" s="7" t="s">
        <v>247</v>
      </c>
      <c r="B251" s="7" t="s">
        <v>337</v>
      </c>
      <c r="C251" s="7">
        <v>-4.5843562606664897E-4</v>
      </c>
      <c r="D251" s="7">
        <v>1.1784512100276E-3</v>
      </c>
      <c r="E251" s="7">
        <f>LOG(EXP(C251), 2)</f>
        <v>-6.6138280429320904E-4</v>
      </c>
      <c r="F251" s="7">
        <v>95</v>
      </c>
      <c r="G251" s="8">
        <v>63</v>
      </c>
      <c r="H251" s="8">
        <f t="shared" si="3"/>
        <v>66.315789473684205</v>
      </c>
      <c r="I251" s="7">
        <v>0.69815582882143301</v>
      </c>
      <c r="J251" s="9">
        <v>0.90787852838834504</v>
      </c>
    </row>
    <row r="252" spans="1:10" x14ac:dyDescent="0.2">
      <c r="A252" s="7" t="s">
        <v>257</v>
      </c>
      <c r="B252" s="7" t="s">
        <v>337</v>
      </c>
      <c r="C252" s="7">
        <v>-1.7431675306854701E-3</v>
      </c>
      <c r="D252" s="7">
        <v>4.4436941710225804E-3</v>
      </c>
      <c r="E252" s="7">
        <f>LOG(EXP(C252), 2)</f>
        <v>-2.5148591519585507E-3</v>
      </c>
      <c r="F252" s="7">
        <v>95</v>
      </c>
      <c r="G252" s="8">
        <v>90</v>
      </c>
      <c r="H252" s="8">
        <f t="shared" si="3"/>
        <v>94.73684210526315</v>
      </c>
      <c r="I252" s="7">
        <v>0.695749712869982</v>
      </c>
      <c r="J252" s="9">
        <v>0.90787852838834504</v>
      </c>
    </row>
    <row r="253" spans="1:10" x14ac:dyDescent="0.2">
      <c r="A253" s="7" t="s">
        <v>241</v>
      </c>
      <c r="B253" s="7" t="s">
        <v>337</v>
      </c>
      <c r="C253" s="7">
        <v>1.41230635076723E-3</v>
      </c>
      <c r="D253" s="7">
        <v>3.4782481875788801E-3</v>
      </c>
      <c r="E253" s="7">
        <f>LOG(EXP(C253), 2)</f>
        <v>2.0375273684677237E-3</v>
      </c>
      <c r="F253" s="7">
        <v>95</v>
      </c>
      <c r="G253" s="8">
        <v>70</v>
      </c>
      <c r="H253" s="8">
        <f t="shared" si="3"/>
        <v>73.68421052631578</v>
      </c>
      <c r="I253" s="7">
        <v>0.68564673457207803</v>
      </c>
      <c r="J253" s="9">
        <v>0.90787852838834504</v>
      </c>
    </row>
    <row r="254" spans="1:10" x14ac:dyDescent="0.2">
      <c r="A254" s="7" t="s">
        <v>228</v>
      </c>
      <c r="B254" s="7" t="s">
        <v>337</v>
      </c>
      <c r="C254" s="7">
        <v>-1.7198879062473401E-4</v>
      </c>
      <c r="D254" s="7">
        <v>4.3539645448768301E-4</v>
      </c>
      <c r="E254" s="7">
        <f>LOG(EXP(C254), 2)</f>
        <v>-2.4812737532280756E-4</v>
      </c>
      <c r="F254" s="7">
        <v>95</v>
      </c>
      <c r="G254" s="8">
        <v>14</v>
      </c>
      <c r="H254" s="8">
        <f t="shared" si="3"/>
        <v>14.736842105263156</v>
      </c>
      <c r="I254" s="7">
        <v>0.69374862458354802</v>
      </c>
      <c r="J254" s="9">
        <v>0.90787852838834504</v>
      </c>
    </row>
    <row r="255" spans="1:10" x14ac:dyDescent="0.2">
      <c r="A255" s="7" t="s">
        <v>229</v>
      </c>
      <c r="B255" s="7" t="s">
        <v>337</v>
      </c>
      <c r="C255" s="7">
        <v>-1.7198879062473401E-4</v>
      </c>
      <c r="D255" s="7">
        <v>4.3539645448768301E-4</v>
      </c>
      <c r="E255" s="7">
        <f>LOG(EXP(C255), 2)</f>
        <v>-2.4812737532280756E-4</v>
      </c>
      <c r="F255" s="7">
        <v>95</v>
      </c>
      <c r="G255" s="8">
        <v>14</v>
      </c>
      <c r="H255" s="8">
        <f t="shared" si="3"/>
        <v>14.736842105263156</v>
      </c>
      <c r="I255" s="7">
        <v>0.69374862458354802</v>
      </c>
      <c r="J255" s="9">
        <v>0.90787852838834504</v>
      </c>
    </row>
    <row r="256" spans="1:10" x14ac:dyDescent="0.2">
      <c r="A256" s="7" t="s">
        <v>179</v>
      </c>
      <c r="B256" s="7" t="s">
        <v>337</v>
      </c>
      <c r="C256" s="7">
        <v>1.04740328107221E-4</v>
      </c>
      <c r="D256" s="7">
        <v>2.71958177044779E-4</v>
      </c>
      <c r="E256" s="7">
        <f>LOG(EXP(C256), 2)</f>
        <v>1.5110835194152516E-4</v>
      </c>
      <c r="F256" s="7">
        <v>95</v>
      </c>
      <c r="G256" s="8">
        <v>13</v>
      </c>
      <c r="H256" s="8">
        <f t="shared" si="3"/>
        <v>13.684210526315791</v>
      </c>
      <c r="I256" s="7">
        <v>0.70101760027552895</v>
      </c>
      <c r="J256" s="9">
        <v>0.90801098618365805</v>
      </c>
    </row>
    <row r="257" spans="1:10" x14ac:dyDescent="0.2">
      <c r="A257" s="7" t="s">
        <v>252</v>
      </c>
      <c r="B257" s="7" t="s">
        <v>337</v>
      </c>
      <c r="C257" s="7">
        <v>3.1847918596526102E-4</v>
      </c>
      <c r="D257" s="7">
        <v>8.66579242694278E-4</v>
      </c>
      <c r="E257" s="7">
        <f>LOG(EXP(C257), 2)</f>
        <v>4.594683422184254E-4</v>
      </c>
      <c r="F257" s="7">
        <v>95</v>
      </c>
      <c r="G257" s="8">
        <v>58</v>
      </c>
      <c r="H257" s="8">
        <f t="shared" si="3"/>
        <v>61.05263157894737</v>
      </c>
      <c r="I257" s="7">
        <v>0.71417301484431195</v>
      </c>
      <c r="J257" s="9">
        <v>0.921423223073641</v>
      </c>
    </row>
    <row r="258" spans="1:10" x14ac:dyDescent="0.2">
      <c r="A258" s="7" t="s">
        <v>248</v>
      </c>
      <c r="B258" s="7" t="s">
        <v>337</v>
      </c>
      <c r="C258" s="7">
        <v>6.5491624047410598E-4</v>
      </c>
      <c r="D258" s="7">
        <v>1.8924869522848799E-3</v>
      </c>
      <c r="E258" s="7">
        <f>LOG(EXP(C258), 2)</f>
        <v>9.4484441232964105E-4</v>
      </c>
      <c r="F258" s="7">
        <v>95</v>
      </c>
      <c r="G258" s="8">
        <v>19</v>
      </c>
      <c r="H258" s="8">
        <f t="shared" si="3"/>
        <v>20</v>
      </c>
      <c r="I258" s="7">
        <v>0.73007841083068103</v>
      </c>
      <c r="J258" s="9">
        <v>0.93461399674433498</v>
      </c>
    </row>
    <row r="259" spans="1:10" x14ac:dyDescent="0.2">
      <c r="A259" s="7" t="s">
        <v>232</v>
      </c>
      <c r="B259" s="7" t="s">
        <v>337</v>
      </c>
      <c r="C259" s="7">
        <v>-6.7671117991268797E-5</v>
      </c>
      <c r="D259" s="7">
        <v>1.95117024017132E-4</v>
      </c>
      <c r="E259" s="7">
        <f>LOG(EXP(C259), 2)</f>
        <v>-9.7628786337473171E-5</v>
      </c>
      <c r="F259" s="7">
        <v>95</v>
      </c>
      <c r="G259" s="8">
        <v>13</v>
      </c>
      <c r="H259" s="8">
        <f t="shared" si="3"/>
        <v>13.684210526315791</v>
      </c>
      <c r="I259" s="7">
        <v>0.72950925928574895</v>
      </c>
      <c r="J259" s="9">
        <v>0.93461399674433498</v>
      </c>
    </row>
    <row r="260" spans="1:10" x14ac:dyDescent="0.2">
      <c r="A260" s="7" t="s">
        <v>258</v>
      </c>
      <c r="B260" s="7" t="s">
        <v>337</v>
      </c>
      <c r="C260" s="7">
        <v>-7.4673142971334904E-4</v>
      </c>
      <c r="D260" s="7">
        <v>2.3447960649495602E-3</v>
      </c>
      <c r="E260" s="7">
        <f>LOG(EXP(C260), 2)</f>
        <v>-1.0773057305234262E-3</v>
      </c>
      <c r="F260" s="7">
        <v>95</v>
      </c>
      <c r="G260" s="8">
        <v>92</v>
      </c>
      <c r="H260" s="8">
        <f t="shared" ref="H260:H323" si="4">100*(G260/F260)</f>
        <v>96.84210526315789</v>
      </c>
      <c r="I260" s="7">
        <v>0.75093001819669103</v>
      </c>
      <c r="J260" s="9">
        <v>0.95021529225658197</v>
      </c>
    </row>
    <row r="261" spans="1:10" x14ac:dyDescent="0.2">
      <c r="A261" s="7" t="s">
        <v>259</v>
      </c>
      <c r="B261" s="7" t="s">
        <v>337</v>
      </c>
      <c r="C261" s="7">
        <v>-7.4673142971334904E-4</v>
      </c>
      <c r="D261" s="7">
        <v>2.3447960649495602E-3</v>
      </c>
      <c r="E261" s="7">
        <f>LOG(EXP(C261), 2)</f>
        <v>-1.0773057305234262E-3</v>
      </c>
      <c r="F261" s="7">
        <v>95</v>
      </c>
      <c r="G261" s="8">
        <v>92</v>
      </c>
      <c r="H261" s="8">
        <f t="shared" si="4"/>
        <v>96.84210526315789</v>
      </c>
      <c r="I261" s="7">
        <v>0.75093001819669103</v>
      </c>
      <c r="J261" s="9">
        <v>0.95021529225658197</v>
      </c>
    </row>
    <row r="262" spans="1:10" x14ac:dyDescent="0.2">
      <c r="A262" s="7" t="s">
        <v>260</v>
      </c>
      <c r="B262" s="7" t="s">
        <v>337</v>
      </c>
      <c r="C262" s="7">
        <v>-7.4673142971334904E-4</v>
      </c>
      <c r="D262" s="7">
        <v>2.3447960649495602E-3</v>
      </c>
      <c r="E262" s="7">
        <f>LOG(EXP(C262), 2)</f>
        <v>-1.0773057305234262E-3</v>
      </c>
      <c r="F262" s="7">
        <v>95</v>
      </c>
      <c r="G262" s="8">
        <v>92</v>
      </c>
      <c r="H262" s="8">
        <f t="shared" si="4"/>
        <v>96.84210526315789</v>
      </c>
      <c r="I262" s="7">
        <v>0.75093001819669103</v>
      </c>
      <c r="J262" s="9">
        <v>0.95021529225658197</v>
      </c>
    </row>
    <row r="263" spans="1:10" x14ac:dyDescent="0.2">
      <c r="A263" s="7" t="s">
        <v>325</v>
      </c>
      <c r="B263" s="7" t="s">
        <v>337</v>
      </c>
      <c r="C263" s="7">
        <v>-9.3673902824474705E-4</v>
      </c>
      <c r="D263" s="7">
        <v>3.2352477875802598E-3</v>
      </c>
      <c r="E263" s="7">
        <f>LOG(EXP(C263), 2)</f>
        <v>-1.3514287506558159E-3</v>
      </c>
      <c r="F263" s="7">
        <v>95</v>
      </c>
      <c r="G263" s="8">
        <v>81</v>
      </c>
      <c r="H263" s="8">
        <f t="shared" si="4"/>
        <v>85.263157894736835</v>
      </c>
      <c r="I263" s="7">
        <v>0.772930903291144</v>
      </c>
      <c r="J263" s="9">
        <v>0.97430753709879803</v>
      </c>
    </row>
    <row r="264" spans="1:10" x14ac:dyDescent="0.2">
      <c r="A264" s="7" t="s">
        <v>275</v>
      </c>
      <c r="B264" s="7" t="s">
        <v>337</v>
      </c>
      <c r="C264" s="7">
        <v>-4.31944025780079E-4</v>
      </c>
      <c r="D264" s="7">
        <v>2.62362080607477E-3</v>
      </c>
      <c r="E264" s="7">
        <f>LOG(EXP(C264), 2)</f>
        <v>-6.231635039345314E-4</v>
      </c>
      <c r="F264" s="7">
        <v>95</v>
      </c>
      <c r="G264" s="8">
        <v>25</v>
      </c>
      <c r="H264" s="8">
        <f t="shared" si="4"/>
        <v>26.315789473684209</v>
      </c>
      <c r="I264" s="7">
        <v>0.86958838203424305</v>
      </c>
      <c r="J264" s="9">
        <v>0.97888942675541801</v>
      </c>
    </row>
    <row r="265" spans="1:10" x14ac:dyDescent="0.2">
      <c r="A265" s="7" t="s">
        <v>276</v>
      </c>
      <c r="B265" s="7" t="s">
        <v>337</v>
      </c>
      <c r="C265" s="7">
        <v>-4.31944025780079E-4</v>
      </c>
      <c r="D265" s="7">
        <v>2.62362080607477E-3</v>
      </c>
      <c r="E265" s="7">
        <f>LOG(EXP(C265), 2)</f>
        <v>-6.231635039345314E-4</v>
      </c>
      <c r="F265" s="7">
        <v>95</v>
      </c>
      <c r="G265" s="8">
        <v>25</v>
      </c>
      <c r="H265" s="8">
        <f t="shared" si="4"/>
        <v>26.315789473684209</v>
      </c>
      <c r="I265" s="7">
        <v>0.86958838203424305</v>
      </c>
      <c r="J265" s="9">
        <v>0.97888942675541801</v>
      </c>
    </row>
    <row r="266" spans="1:10" x14ac:dyDescent="0.2">
      <c r="A266" s="7" t="s">
        <v>277</v>
      </c>
      <c r="B266" s="7" t="s">
        <v>337</v>
      </c>
      <c r="C266" s="7">
        <v>-4.6644956889437699E-4</v>
      </c>
      <c r="D266" s="7">
        <v>2.5934069900886E-3</v>
      </c>
      <c r="E266" s="7">
        <f>LOG(EXP(C266), 2)</f>
        <v>-6.7294447986865E-4</v>
      </c>
      <c r="F266" s="7">
        <v>95</v>
      </c>
      <c r="G266" s="8">
        <v>22</v>
      </c>
      <c r="H266" s="8">
        <f t="shared" si="4"/>
        <v>23.157894736842106</v>
      </c>
      <c r="I266" s="7">
        <v>0.85765472468375503</v>
      </c>
      <c r="J266" s="9">
        <v>0.97888942675541801</v>
      </c>
    </row>
    <row r="267" spans="1:10" x14ac:dyDescent="0.2">
      <c r="A267" s="7" t="s">
        <v>278</v>
      </c>
      <c r="B267" s="7" t="s">
        <v>337</v>
      </c>
      <c r="C267" s="7">
        <v>-4.6644956889437699E-4</v>
      </c>
      <c r="D267" s="7">
        <v>2.5934069900886E-3</v>
      </c>
      <c r="E267" s="7">
        <f>LOG(EXP(C267), 2)</f>
        <v>-6.7294447986865E-4</v>
      </c>
      <c r="F267" s="7">
        <v>95</v>
      </c>
      <c r="G267" s="8">
        <v>22</v>
      </c>
      <c r="H267" s="8">
        <f t="shared" si="4"/>
        <v>23.157894736842106</v>
      </c>
      <c r="I267" s="7">
        <v>0.85765472468375503</v>
      </c>
      <c r="J267" s="9">
        <v>0.97888942675541801</v>
      </c>
    </row>
    <row r="268" spans="1:10" x14ac:dyDescent="0.2">
      <c r="A268" s="7" t="s">
        <v>279</v>
      </c>
      <c r="B268" s="7" t="s">
        <v>337</v>
      </c>
      <c r="C268" s="7">
        <v>-4.6644956889437699E-4</v>
      </c>
      <c r="D268" s="7">
        <v>2.5934069900886E-3</v>
      </c>
      <c r="E268" s="7">
        <f>LOG(EXP(C268), 2)</f>
        <v>-6.7294447986865E-4</v>
      </c>
      <c r="F268" s="7">
        <v>95</v>
      </c>
      <c r="G268" s="8">
        <v>22</v>
      </c>
      <c r="H268" s="8">
        <f t="shared" si="4"/>
        <v>23.157894736842106</v>
      </c>
      <c r="I268" s="7">
        <v>0.85765472468375503</v>
      </c>
      <c r="J268" s="9">
        <v>0.97888942675541801</v>
      </c>
    </row>
    <row r="269" spans="1:10" x14ac:dyDescent="0.2">
      <c r="A269" s="7" t="s">
        <v>283</v>
      </c>
      <c r="B269" s="7" t="s">
        <v>337</v>
      </c>
      <c r="C269" s="7">
        <v>-8.4891300636310597E-4</v>
      </c>
      <c r="D269" s="7">
        <v>5.1581303813884203E-3</v>
      </c>
      <c r="E269" s="7">
        <f>LOG(EXP(C269), 2)</f>
        <v>-1.2247225844262237E-3</v>
      </c>
      <c r="F269" s="7">
        <v>95</v>
      </c>
      <c r="G269" s="8">
        <v>95</v>
      </c>
      <c r="H269" s="8">
        <f t="shared" si="4"/>
        <v>100</v>
      </c>
      <c r="I269" s="7">
        <v>0.86963391047482796</v>
      </c>
      <c r="J269" s="9">
        <v>0.97888942675541801</v>
      </c>
    </row>
    <row r="270" spans="1:10" x14ac:dyDescent="0.2">
      <c r="A270" s="7" t="s">
        <v>284</v>
      </c>
      <c r="B270" s="7" t="s">
        <v>337</v>
      </c>
      <c r="C270" s="7">
        <v>-8.3998621853110904E-4</v>
      </c>
      <c r="D270" s="7">
        <v>5.3031355135402499E-3</v>
      </c>
      <c r="E270" s="7">
        <f>LOG(EXP(C270), 2)</f>
        <v>-1.2118439518899046E-3</v>
      </c>
      <c r="F270" s="7">
        <v>95</v>
      </c>
      <c r="G270" s="8">
        <v>86</v>
      </c>
      <c r="H270" s="8">
        <f t="shared" si="4"/>
        <v>90.526315789473685</v>
      </c>
      <c r="I270" s="7">
        <v>0.87449059073268298</v>
      </c>
      <c r="J270" s="9">
        <v>0.97888942675541801</v>
      </c>
    </row>
    <row r="271" spans="1:10" x14ac:dyDescent="0.2">
      <c r="A271" s="7" t="s">
        <v>285</v>
      </c>
      <c r="B271" s="7" t="s">
        <v>337</v>
      </c>
      <c r="C271" s="7">
        <v>-8.3998621853110904E-4</v>
      </c>
      <c r="D271" s="7">
        <v>5.3031355135402499E-3</v>
      </c>
      <c r="E271" s="7">
        <f>LOG(EXP(C271), 2)</f>
        <v>-1.2118439518899046E-3</v>
      </c>
      <c r="F271" s="7">
        <v>95</v>
      </c>
      <c r="G271" s="8">
        <v>86</v>
      </c>
      <c r="H271" s="8">
        <f t="shared" si="4"/>
        <v>90.526315789473685</v>
      </c>
      <c r="I271" s="7">
        <v>0.87449059073268298</v>
      </c>
      <c r="J271" s="9">
        <v>0.97888942675541801</v>
      </c>
    </row>
    <row r="272" spans="1:10" x14ac:dyDescent="0.2">
      <c r="A272" s="7" t="s">
        <v>286</v>
      </c>
      <c r="B272" s="7" t="s">
        <v>337</v>
      </c>
      <c r="C272" s="7">
        <v>-8.3817574428958702E-4</v>
      </c>
      <c r="D272" s="7">
        <v>5.3028545327566999E-3</v>
      </c>
      <c r="E272" s="7">
        <f>LOG(EXP(C272), 2)</f>
        <v>-1.2092319896799761E-3</v>
      </c>
      <c r="F272" s="7">
        <v>95</v>
      </c>
      <c r="G272" s="8">
        <v>86</v>
      </c>
      <c r="H272" s="8">
        <f t="shared" si="4"/>
        <v>90.526315789473685</v>
      </c>
      <c r="I272" s="7">
        <v>0.87475225369633103</v>
      </c>
      <c r="J272" s="9">
        <v>0.97888942675541801</v>
      </c>
    </row>
    <row r="273" spans="1:10" x14ac:dyDescent="0.2">
      <c r="A273" s="7" t="s">
        <v>287</v>
      </c>
      <c r="B273" s="7" t="s">
        <v>337</v>
      </c>
      <c r="C273" s="7">
        <v>-5.47033042709502E-4</v>
      </c>
      <c r="D273" s="7">
        <v>1.9529580058004999E-3</v>
      </c>
      <c r="E273" s="7">
        <f>LOG(EXP(C273), 2)</f>
        <v>-7.8920185791942962E-4</v>
      </c>
      <c r="F273" s="7">
        <v>95</v>
      </c>
      <c r="G273" s="8">
        <v>13</v>
      </c>
      <c r="H273" s="8">
        <f t="shared" si="4"/>
        <v>13.684210526315791</v>
      </c>
      <c r="I273" s="7">
        <v>0.78002458855685897</v>
      </c>
      <c r="J273" s="9">
        <v>0.97888942675541801</v>
      </c>
    </row>
    <row r="274" spans="1:10" x14ac:dyDescent="0.2">
      <c r="A274" s="7" t="s">
        <v>288</v>
      </c>
      <c r="B274" s="7" t="s">
        <v>337</v>
      </c>
      <c r="C274" s="7">
        <v>-2.8035787920179699E-4</v>
      </c>
      <c r="D274" s="7">
        <v>1.18494557220557E-3</v>
      </c>
      <c r="E274" s="7">
        <f>LOG(EXP(C274), 2)</f>
        <v>-4.0447092199855707E-4</v>
      </c>
      <c r="F274" s="7">
        <v>95</v>
      </c>
      <c r="G274" s="8">
        <v>23</v>
      </c>
      <c r="H274" s="8">
        <f t="shared" si="4"/>
        <v>24.210526315789473</v>
      </c>
      <c r="I274" s="7">
        <v>0.81349251485913998</v>
      </c>
      <c r="J274" s="9">
        <v>0.97888942675541801</v>
      </c>
    </row>
    <row r="275" spans="1:10" x14ac:dyDescent="0.2">
      <c r="A275" s="7" t="s">
        <v>269</v>
      </c>
      <c r="B275" s="7" t="s">
        <v>337</v>
      </c>
      <c r="C275" s="7">
        <v>5.5299835158886205E-4</v>
      </c>
      <c r="D275" s="7">
        <v>3.3141745412094302E-3</v>
      </c>
      <c r="E275" s="7">
        <f>LOG(EXP(C275), 2)</f>
        <v>7.9780797945698111E-4</v>
      </c>
      <c r="F275" s="7">
        <v>95</v>
      </c>
      <c r="G275" s="8">
        <v>30</v>
      </c>
      <c r="H275" s="8">
        <f t="shared" si="4"/>
        <v>31.578947368421051</v>
      </c>
      <c r="I275" s="7">
        <v>0.86784361171637803</v>
      </c>
      <c r="J275" s="9">
        <v>0.97888942675541801</v>
      </c>
    </row>
    <row r="276" spans="1:10" x14ac:dyDescent="0.2">
      <c r="A276" s="7" t="s">
        <v>290</v>
      </c>
      <c r="B276" s="7" t="s">
        <v>337</v>
      </c>
      <c r="C276" s="7">
        <v>-6.2176806916408004E-4</v>
      </c>
      <c r="D276" s="7">
        <v>3.3830971770132099E-3</v>
      </c>
      <c r="E276" s="7">
        <f>LOG(EXP(C276), 2)</f>
        <v>-8.9702170996615392E-4</v>
      </c>
      <c r="F276" s="7">
        <v>95</v>
      </c>
      <c r="G276" s="8">
        <v>63</v>
      </c>
      <c r="H276" s="8">
        <f t="shared" si="4"/>
        <v>66.315789473684205</v>
      </c>
      <c r="I276" s="7">
        <v>0.85458096256844995</v>
      </c>
      <c r="J276" s="9">
        <v>0.97888942675541801</v>
      </c>
    </row>
    <row r="277" spans="1:10" x14ac:dyDescent="0.2">
      <c r="A277" s="7" t="s">
        <v>291</v>
      </c>
      <c r="B277" s="7" t="s">
        <v>337</v>
      </c>
      <c r="C277" s="7">
        <v>4.4350174653288103E-5</v>
      </c>
      <c r="D277" s="7">
        <v>2.37861586155108E-4</v>
      </c>
      <c r="E277" s="7">
        <f>LOG(EXP(C277), 2)</f>
        <v>6.3983777034715042E-5</v>
      </c>
      <c r="F277" s="7">
        <v>95</v>
      </c>
      <c r="G277" s="8">
        <v>17</v>
      </c>
      <c r="H277" s="8">
        <f t="shared" si="4"/>
        <v>17.894736842105264</v>
      </c>
      <c r="I277" s="7">
        <v>0.85251851628465702</v>
      </c>
      <c r="J277" s="9">
        <v>0.97888942675541801</v>
      </c>
    </row>
    <row r="278" spans="1:10" x14ac:dyDescent="0.2">
      <c r="A278" s="7" t="s">
        <v>292</v>
      </c>
      <c r="B278" s="7" t="s">
        <v>337</v>
      </c>
      <c r="C278" s="7">
        <v>9.5560074480249699E-5</v>
      </c>
      <c r="D278" s="7">
        <v>4.3102859920891601E-4</v>
      </c>
      <c r="E278" s="7">
        <f>LOG(EXP(C278), 2)</f>
        <v>1.3786404555970135E-4</v>
      </c>
      <c r="F278" s="7">
        <v>95</v>
      </c>
      <c r="G278" s="8">
        <v>17</v>
      </c>
      <c r="H278" s="8">
        <f t="shared" si="4"/>
        <v>17.894736842105264</v>
      </c>
      <c r="I278" s="7">
        <v>0.82507106103760597</v>
      </c>
      <c r="J278" s="9">
        <v>0.97888942675541801</v>
      </c>
    </row>
    <row r="279" spans="1:10" x14ac:dyDescent="0.2">
      <c r="A279" s="7" t="s">
        <v>293</v>
      </c>
      <c r="B279" s="7" t="s">
        <v>337</v>
      </c>
      <c r="C279" s="7">
        <v>1.8662992851908899E-4</v>
      </c>
      <c r="D279" s="7">
        <v>1.0208696660727E-3</v>
      </c>
      <c r="E279" s="7">
        <f>LOG(EXP(C279), 2)</f>
        <v>2.692500723559388E-4</v>
      </c>
      <c r="F279" s="7">
        <v>95</v>
      </c>
      <c r="G279" s="8">
        <v>34</v>
      </c>
      <c r="H279" s="8">
        <f t="shared" si="4"/>
        <v>35.789473684210527</v>
      </c>
      <c r="I279" s="7">
        <v>0.85534139932829001</v>
      </c>
      <c r="J279" s="9">
        <v>0.97888942675541801</v>
      </c>
    </row>
    <row r="280" spans="1:10" x14ac:dyDescent="0.2">
      <c r="A280" s="7" t="s">
        <v>294</v>
      </c>
      <c r="B280" s="7" t="s">
        <v>337</v>
      </c>
      <c r="C280" s="7">
        <v>1.1870951932835899E-4</v>
      </c>
      <c r="D280" s="7">
        <v>4.45136775420867E-4</v>
      </c>
      <c r="E280" s="7">
        <f>LOG(EXP(C280), 2)</f>
        <v>1.7126163484148241E-4</v>
      </c>
      <c r="F280" s="7">
        <v>95</v>
      </c>
      <c r="G280" s="8">
        <v>10</v>
      </c>
      <c r="H280" s="8">
        <f t="shared" si="4"/>
        <v>10.526315789473683</v>
      </c>
      <c r="I280" s="7">
        <v>0.79030520442001395</v>
      </c>
      <c r="J280" s="9">
        <v>0.97888942675541801</v>
      </c>
    </row>
    <row r="281" spans="1:10" x14ac:dyDescent="0.2">
      <c r="A281" s="7" t="s">
        <v>274</v>
      </c>
      <c r="B281" s="7" t="s">
        <v>337</v>
      </c>
      <c r="C281" s="7">
        <v>-6.2642045890000798E-4</v>
      </c>
      <c r="D281" s="7">
        <v>2.56607340669911E-3</v>
      </c>
      <c r="E281" s="7">
        <f>LOG(EXP(C281), 2)</f>
        <v>-9.0373368956638987E-4</v>
      </c>
      <c r="F281" s="7">
        <v>95</v>
      </c>
      <c r="G281" s="8">
        <v>87</v>
      </c>
      <c r="H281" s="8">
        <f t="shared" si="4"/>
        <v>91.578947368421055</v>
      </c>
      <c r="I281" s="7">
        <v>0.80768938899381204</v>
      </c>
      <c r="J281" s="9">
        <v>0.97888942675541801</v>
      </c>
    </row>
    <row r="282" spans="1:10" x14ac:dyDescent="0.2">
      <c r="A282" s="7" t="s">
        <v>307</v>
      </c>
      <c r="B282" s="7" t="s">
        <v>337</v>
      </c>
      <c r="C282" s="7">
        <v>2.41914259340649E-4</v>
      </c>
      <c r="D282" s="7">
        <v>1.3105101287656201E-3</v>
      </c>
      <c r="E282" s="7">
        <f>LOG(EXP(C282), 2)</f>
        <v>3.4900850227110019E-4</v>
      </c>
      <c r="F282" s="7">
        <v>95</v>
      </c>
      <c r="G282" s="8">
        <v>44</v>
      </c>
      <c r="H282" s="8">
        <f t="shared" si="4"/>
        <v>46.315789473684212</v>
      </c>
      <c r="I282" s="7">
        <v>0.85395715166964603</v>
      </c>
      <c r="J282" s="9">
        <v>0.97888942675541801</v>
      </c>
    </row>
    <row r="283" spans="1:10" x14ac:dyDescent="0.2">
      <c r="A283" s="7" t="s">
        <v>270</v>
      </c>
      <c r="B283" s="7" t="s">
        <v>337</v>
      </c>
      <c r="C283" s="7">
        <v>6.3395128353626196E-4</v>
      </c>
      <c r="D283" s="7">
        <v>2.3120089308272E-3</v>
      </c>
      <c r="E283" s="7">
        <f>LOG(EXP(C283), 2)</f>
        <v>9.1459837292291062E-4</v>
      </c>
      <c r="F283" s="7">
        <v>95</v>
      </c>
      <c r="G283" s="8">
        <v>67</v>
      </c>
      <c r="H283" s="8">
        <f t="shared" si="4"/>
        <v>70.526315789473685</v>
      </c>
      <c r="I283" s="7">
        <v>0.78454296411109103</v>
      </c>
      <c r="J283" s="9">
        <v>0.97888942675541801</v>
      </c>
    </row>
    <row r="284" spans="1:10" x14ac:dyDescent="0.2">
      <c r="A284" s="7" t="s">
        <v>296</v>
      </c>
      <c r="B284" s="7" t="s">
        <v>337</v>
      </c>
      <c r="C284" s="7">
        <v>-7.7940856634930902E-4</v>
      </c>
      <c r="D284" s="7">
        <v>3.3247507871629299E-3</v>
      </c>
      <c r="E284" s="7">
        <f>LOG(EXP(C284), 2)</f>
        <v>-1.1244488734985843E-3</v>
      </c>
      <c r="F284" s="7">
        <v>95</v>
      </c>
      <c r="G284" s="8">
        <v>22</v>
      </c>
      <c r="H284" s="8">
        <f t="shared" si="4"/>
        <v>23.157894736842106</v>
      </c>
      <c r="I284" s="7">
        <v>0.81517010180091498</v>
      </c>
      <c r="J284" s="9">
        <v>0.97888942675541801</v>
      </c>
    </row>
    <row r="285" spans="1:10" x14ac:dyDescent="0.2">
      <c r="A285" s="7" t="s">
        <v>273</v>
      </c>
      <c r="B285" s="7" t="s">
        <v>337</v>
      </c>
      <c r="C285" s="7">
        <v>7.5347012573146398E-4</v>
      </c>
      <c r="D285" s="7">
        <v>3.0379213096026298E-3</v>
      </c>
      <c r="E285" s="7">
        <f>LOG(EXP(C285), 2)</f>
        <v>1.0870276138507055E-3</v>
      </c>
      <c r="F285" s="7">
        <v>95</v>
      </c>
      <c r="G285" s="8">
        <v>91</v>
      </c>
      <c r="H285" s="8">
        <f t="shared" si="4"/>
        <v>95.78947368421052</v>
      </c>
      <c r="I285" s="7">
        <v>0.80466453552330497</v>
      </c>
      <c r="J285" s="9">
        <v>0.97888942675541801</v>
      </c>
    </row>
    <row r="286" spans="1:10" x14ac:dyDescent="0.2">
      <c r="A286" s="7" t="s">
        <v>297</v>
      </c>
      <c r="B286" s="7" t="s">
        <v>337</v>
      </c>
      <c r="C286" s="7">
        <v>1.39341764970312E-4</v>
      </c>
      <c r="D286" s="7">
        <v>6.8626962453912895E-4</v>
      </c>
      <c r="E286" s="7">
        <f>LOG(EXP(C286), 2)</f>
        <v>2.0102767331123901E-4</v>
      </c>
      <c r="F286" s="7">
        <v>95</v>
      </c>
      <c r="G286" s="8">
        <v>20</v>
      </c>
      <c r="H286" s="8">
        <f t="shared" si="4"/>
        <v>21.052631578947366</v>
      </c>
      <c r="I286" s="7">
        <v>0.83954695195520901</v>
      </c>
      <c r="J286" s="9">
        <v>0.97888942675541801</v>
      </c>
    </row>
    <row r="287" spans="1:10" x14ac:dyDescent="0.2">
      <c r="A287" s="7" t="s">
        <v>272</v>
      </c>
      <c r="B287" s="7" t="s">
        <v>337</v>
      </c>
      <c r="C287" s="7">
        <v>2.5368414559174201E-4</v>
      </c>
      <c r="D287" s="7">
        <v>9.9951904525122804E-4</v>
      </c>
      <c r="E287" s="7">
        <f>LOG(EXP(C287), 2)</f>
        <v>3.6598885879739158E-4</v>
      </c>
      <c r="F287" s="7">
        <v>95</v>
      </c>
      <c r="G287" s="8">
        <v>28</v>
      </c>
      <c r="H287" s="8">
        <f t="shared" si="4"/>
        <v>29.473684210526311</v>
      </c>
      <c r="I287" s="7">
        <v>0.80020815944462198</v>
      </c>
      <c r="J287" s="9">
        <v>0.97888942675541801</v>
      </c>
    </row>
    <row r="288" spans="1:10" x14ac:dyDescent="0.2">
      <c r="A288" s="7" t="s">
        <v>309</v>
      </c>
      <c r="B288" s="7" t="s">
        <v>337</v>
      </c>
      <c r="C288" s="7">
        <v>1.02061885690831E-4</v>
      </c>
      <c r="D288" s="7">
        <v>5.0613743493428405E-4</v>
      </c>
      <c r="E288" s="7">
        <f>LOG(EXP(C288), 2)</f>
        <v>1.4724417634990285E-4</v>
      </c>
      <c r="F288" s="7">
        <v>95</v>
      </c>
      <c r="G288" s="8">
        <v>20</v>
      </c>
      <c r="H288" s="8">
        <f t="shared" si="4"/>
        <v>21.052631578947366</v>
      </c>
      <c r="I288" s="7">
        <v>0.84063189453891396</v>
      </c>
      <c r="J288" s="9">
        <v>0.97888942675541801</v>
      </c>
    </row>
    <row r="289" spans="1:10" x14ac:dyDescent="0.2">
      <c r="A289" s="7" t="s">
        <v>140</v>
      </c>
      <c r="B289" s="7" t="s">
        <v>337</v>
      </c>
      <c r="C289" s="7">
        <v>4.5273992972468198E-5</v>
      </c>
      <c r="D289" s="7">
        <v>2.0628416444736099E-4</v>
      </c>
      <c r="E289" s="7">
        <f>LOG(EXP(C289), 2)</f>
        <v>6.5316565142728062E-5</v>
      </c>
      <c r="F289" s="7">
        <v>95</v>
      </c>
      <c r="G289" s="8">
        <v>13</v>
      </c>
      <c r="H289" s="8">
        <f t="shared" si="4"/>
        <v>13.684210526315791</v>
      </c>
      <c r="I289" s="7">
        <v>0.82676189139300704</v>
      </c>
      <c r="J289" s="9">
        <v>0.97888942675541801</v>
      </c>
    </row>
    <row r="290" spans="1:10" x14ac:dyDescent="0.2">
      <c r="A290" s="7" t="s">
        <v>266</v>
      </c>
      <c r="B290" s="7" t="s">
        <v>337</v>
      </c>
      <c r="C290" s="7">
        <v>9.35133111032687E-5</v>
      </c>
      <c r="D290" s="7">
        <v>3.5684318775421801E-4</v>
      </c>
      <c r="E290" s="7">
        <f>LOG(EXP(C290), 2)</f>
        <v>1.3491119018575217E-4</v>
      </c>
      <c r="F290" s="7">
        <v>95</v>
      </c>
      <c r="G290" s="8">
        <v>52</v>
      </c>
      <c r="H290" s="8">
        <f t="shared" si="4"/>
        <v>54.736842105263165</v>
      </c>
      <c r="I290" s="7">
        <v>0.79385928300293895</v>
      </c>
      <c r="J290" s="9">
        <v>0.97888942675541801</v>
      </c>
    </row>
    <row r="291" spans="1:10" x14ac:dyDescent="0.2">
      <c r="A291" s="7" t="s">
        <v>267</v>
      </c>
      <c r="B291" s="7" t="s">
        <v>337</v>
      </c>
      <c r="C291" s="7">
        <v>9.35133111032687E-5</v>
      </c>
      <c r="D291" s="7">
        <v>3.5684318775421801E-4</v>
      </c>
      <c r="E291" s="7">
        <f>LOG(EXP(C291), 2)</f>
        <v>1.3491119018575217E-4</v>
      </c>
      <c r="F291" s="7">
        <v>95</v>
      </c>
      <c r="G291" s="8">
        <v>52</v>
      </c>
      <c r="H291" s="8">
        <f t="shared" si="4"/>
        <v>54.736842105263165</v>
      </c>
      <c r="I291" s="7">
        <v>0.79385928300293895</v>
      </c>
      <c r="J291" s="9">
        <v>0.97888942675541801</v>
      </c>
    </row>
    <row r="292" spans="1:10" x14ac:dyDescent="0.2">
      <c r="A292" s="7" t="s">
        <v>300</v>
      </c>
      <c r="B292" s="7" t="s">
        <v>337</v>
      </c>
      <c r="C292" s="7">
        <v>5.5844373815929101E-4</v>
      </c>
      <c r="D292" s="7">
        <v>2.69136585070063E-3</v>
      </c>
      <c r="E292" s="7">
        <f>LOG(EXP(C292), 2)</f>
        <v>8.0566401165801981E-4</v>
      </c>
      <c r="F292" s="7">
        <v>95</v>
      </c>
      <c r="G292" s="8">
        <v>50</v>
      </c>
      <c r="H292" s="8">
        <f t="shared" si="4"/>
        <v>52.631578947368418</v>
      </c>
      <c r="I292" s="7">
        <v>0.83607967223074398</v>
      </c>
      <c r="J292" s="9">
        <v>0.97888942675541801</v>
      </c>
    </row>
    <row r="293" spans="1:10" x14ac:dyDescent="0.2">
      <c r="A293" s="7" t="s">
        <v>301</v>
      </c>
      <c r="B293" s="7" t="s">
        <v>337</v>
      </c>
      <c r="C293" s="7">
        <v>5.5844373815929101E-4</v>
      </c>
      <c r="D293" s="7">
        <v>2.69136585070063E-3</v>
      </c>
      <c r="E293" s="7">
        <f>LOG(EXP(C293), 2)</f>
        <v>8.0566401165801981E-4</v>
      </c>
      <c r="F293" s="7">
        <v>95</v>
      </c>
      <c r="G293" s="8">
        <v>50</v>
      </c>
      <c r="H293" s="8">
        <f t="shared" si="4"/>
        <v>52.631578947368418</v>
      </c>
      <c r="I293" s="7">
        <v>0.83607967223074398</v>
      </c>
      <c r="J293" s="9">
        <v>0.97888942675541801</v>
      </c>
    </row>
    <row r="294" spans="1:10" x14ac:dyDescent="0.2">
      <c r="A294" s="7" t="s">
        <v>262</v>
      </c>
      <c r="B294" s="7" t="s">
        <v>337</v>
      </c>
      <c r="C294" s="7">
        <v>3.45419361535053E-4</v>
      </c>
      <c r="D294" s="7">
        <v>1.8425549745217601E-3</v>
      </c>
      <c r="E294" s="7">
        <f>LOG(EXP(C294), 2)</f>
        <v>4.9833479991372002E-4</v>
      </c>
      <c r="F294" s="7">
        <v>95</v>
      </c>
      <c r="G294" s="8">
        <v>72</v>
      </c>
      <c r="H294" s="8">
        <f t="shared" si="4"/>
        <v>75.789473684210535</v>
      </c>
      <c r="I294" s="7">
        <v>0.85170242405509</v>
      </c>
      <c r="J294" s="9">
        <v>0.97888942675541801</v>
      </c>
    </row>
    <row r="295" spans="1:10" x14ac:dyDescent="0.2">
      <c r="A295" s="7" t="s">
        <v>263</v>
      </c>
      <c r="B295" s="7" t="s">
        <v>337</v>
      </c>
      <c r="C295" s="7">
        <v>3.45419361535053E-4</v>
      </c>
      <c r="D295" s="7">
        <v>1.8425549745217601E-3</v>
      </c>
      <c r="E295" s="7">
        <f>LOG(EXP(C295), 2)</f>
        <v>4.9833479991372002E-4</v>
      </c>
      <c r="F295" s="7">
        <v>95</v>
      </c>
      <c r="G295" s="8">
        <v>72</v>
      </c>
      <c r="H295" s="8">
        <f t="shared" si="4"/>
        <v>75.789473684210535</v>
      </c>
      <c r="I295" s="7">
        <v>0.85170242405509</v>
      </c>
      <c r="J295" s="9">
        <v>0.97888942675541801</v>
      </c>
    </row>
    <row r="296" spans="1:10" x14ac:dyDescent="0.2">
      <c r="A296" s="7" t="s">
        <v>311</v>
      </c>
      <c r="B296" s="7" t="s">
        <v>337</v>
      </c>
      <c r="C296" s="7">
        <v>5.9170701484516502E-5</v>
      </c>
      <c r="D296" s="7">
        <v>2.4585214739946402E-4</v>
      </c>
      <c r="E296" s="7">
        <f>LOG(EXP(C296), 2)</f>
        <v>8.5365277597734059E-5</v>
      </c>
      <c r="F296" s="7">
        <v>95</v>
      </c>
      <c r="G296" s="8">
        <v>16</v>
      </c>
      <c r="H296" s="8">
        <f t="shared" si="4"/>
        <v>16.842105263157894</v>
      </c>
      <c r="I296" s="7">
        <v>0.81034428299842498</v>
      </c>
      <c r="J296" s="9">
        <v>0.97888942675541801</v>
      </c>
    </row>
    <row r="297" spans="1:10" x14ac:dyDescent="0.2">
      <c r="A297" s="7" t="s">
        <v>280</v>
      </c>
      <c r="B297" s="7" t="s">
        <v>337</v>
      </c>
      <c r="C297" s="7">
        <v>-3.2780133859792998E-4</v>
      </c>
      <c r="D297" s="7">
        <v>2.5924900167501701E-3</v>
      </c>
      <c r="E297" s="7">
        <f>LOG(EXP(C297), 2)</f>
        <v>-4.7291736559199255E-4</v>
      </c>
      <c r="F297" s="7">
        <v>95</v>
      </c>
      <c r="G297" s="8">
        <v>21</v>
      </c>
      <c r="H297" s="8">
        <f t="shared" si="4"/>
        <v>22.105263157894736</v>
      </c>
      <c r="I297" s="7">
        <v>0.89965538711510695</v>
      </c>
      <c r="J297" s="9">
        <v>0.98444362598999702</v>
      </c>
    </row>
    <row r="298" spans="1:10" x14ac:dyDescent="0.2">
      <c r="A298" s="7" t="s">
        <v>281</v>
      </c>
      <c r="B298" s="7" t="s">
        <v>337</v>
      </c>
      <c r="C298" s="7">
        <v>-3.2780133859792998E-4</v>
      </c>
      <c r="D298" s="7">
        <v>2.5924900167501701E-3</v>
      </c>
      <c r="E298" s="7">
        <f>LOG(EXP(C298), 2)</f>
        <v>-4.7291736559199255E-4</v>
      </c>
      <c r="F298" s="7">
        <v>95</v>
      </c>
      <c r="G298" s="8">
        <v>21</v>
      </c>
      <c r="H298" s="8">
        <f t="shared" si="4"/>
        <v>22.105263157894736</v>
      </c>
      <c r="I298" s="7">
        <v>0.89965538711510695</v>
      </c>
      <c r="J298" s="9">
        <v>0.98444362598999702</v>
      </c>
    </row>
    <row r="299" spans="1:10" x14ac:dyDescent="0.2">
      <c r="A299" s="7" t="s">
        <v>305</v>
      </c>
      <c r="B299" s="7" t="s">
        <v>337</v>
      </c>
      <c r="C299" s="7">
        <v>-6.09621469287782E-4</v>
      </c>
      <c r="D299" s="7">
        <v>5.2775652566574701E-3</v>
      </c>
      <c r="E299" s="7">
        <f>LOG(EXP(C299), 2)</f>
        <v>-8.7949787056086333E-4</v>
      </c>
      <c r="F299" s="7">
        <v>95</v>
      </c>
      <c r="G299" s="8">
        <v>89</v>
      </c>
      <c r="H299" s="8">
        <f t="shared" si="4"/>
        <v>93.684210526315795</v>
      </c>
      <c r="I299" s="7">
        <v>0.90828925223703305</v>
      </c>
      <c r="J299" s="9">
        <v>0.98444362598999702</v>
      </c>
    </row>
    <row r="300" spans="1:10" x14ac:dyDescent="0.2">
      <c r="A300" s="7" t="s">
        <v>302</v>
      </c>
      <c r="B300" s="7" t="s">
        <v>337</v>
      </c>
      <c r="C300" s="7">
        <v>-6.0791203522259898E-5</v>
      </c>
      <c r="D300" s="7">
        <v>4.7408476588600701E-4</v>
      </c>
      <c r="E300" s="7">
        <f>LOG(EXP(C300), 2)</f>
        <v>-8.7703167851209301E-5</v>
      </c>
      <c r="F300" s="7">
        <v>95</v>
      </c>
      <c r="G300" s="8">
        <v>19</v>
      </c>
      <c r="H300" s="8">
        <f t="shared" si="4"/>
        <v>20</v>
      </c>
      <c r="I300" s="7">
        <v>0.89824499088168097</v>
      </c>
      <c r="J300" s="9">
        <v>0.98444362598999702</v>
      </c>
    </row>
    <row r="301" spans="1:10" x14ac:dyDescent="0.2">
      <c r="A301" s="7" t="s">
        <v>308</v>
      </c>
      <c r="B301" s="7" t="s">
        <v>337</v>
      </c>
      <c r="C301" s="7">
        <v>5.7352612853792801E-4</v>
      </c>
      <c r="D301" s="7">
        <v>4.4154698625679398E-3</v>
      </c>
      <c r="E301" s="7">
        <f>LOG(EXP(C301), 2)</f>
        <v>8.274233014620658E-4</v>
      </c>
      <c r="F301" s="7">
        <v>95</v>
      </c>
      <c r="G301" s="8">
        <v>94</v>
      </c>
      <c r="H301" s="8">
        <f t="shared" si="4"/>
        <v>98.94736842105263</v>
      </c>
      <c r="I301" s="7">
        <v>0.89696369260532205</v>
      </c>
      <c r="J301" s="9">
        <v>0.98444362598999702</v>
      </c>
    </row>
    <row r="302" spans="1:10" x14ac:dyDescent="0.2">
      <c r="A302" s="7" t="s">
        <v>312</v>
      </c>
      <c r="B302" s="7" t="s">
        <v>337</v>
      </c>
      <c r="C302" s="7">
        <v>2.8760308638975499E-4</v>
      </c>
      <c r="D302" s="7">
        <v>2.52716196470068E-3</v>
      </c>
      <c r="E302" s="7">
        <f>LOG(EXP(C302), 2)</f>
        <v>4.1492354647886827E-4</v>
      </c>
      <c r="F302" s="7">
        <v>95</v>
      </c>
      <c r="G302" s="8">
        <v>81</v>
      </c>
      <c r="H302" s="8">
        <f t="shared" si="4"/>
        <v>85.263157894736835</v>
      </c>
      <c r="I302" s="7">
        <v>0.90963787933422202</v>
      </c>
      <c r="J302" s="9">
        <v>0.98444362598999702</v>
      </c>
    </row>
    <row r="303" spans="1:10" x14ac:dyDescent="0.2">
      <c r="A303" s="7" t="s">
        <v>298</v>
      </c>
      <c r="B303" s="7" t="s">
        <v>337</v>
      </c>
      <c r="C303" s="7">
        <v>-1.6809558149612799E-4</v>
      </c>
      <c r="D303" s="7">
        <v>1.1905097790681201E-3</v>
      </c>
      <c r="E303" s="7">
        <f>LOG(EXP(C303), 2)</f>
        <v>-2.4251066181975932E-4</v>
      </c>
      <c r="F303" s="7">
        <v>95</v>
      </c>
      <c r="G303" s="8">
        <v>77</v>
      </c>
      <c r="H303" s="8">
        <f t="shared" si="4"/>
        <v>81.05263157894737</v>
      </c>
      <c r="I303" s="7">
        <v>0.88802119182976802</v>
      </c>
      <c r="J303" s="9">
        <v>0.98444362598999702</v>
      </c>
    </row>
    <row r="304" spans="1:10" x14ac:dyDescent="0.2">
      <c r="A304" s="7" t="s">
        <v>299</v>
      </c>
      <c r="B304" s="7" t="s">
        <v>337</v>
      </c>
      <c r="C304" s="7">
        <v>-1.6809558149612799E-4</v>
      </c>
      <c r="D304" s="7">
        <v>1.1905097790681201E-3</v>
      </c>
      <c r="E304" s="7">
        <f>LOG(EXP(C304), 2)</f>
        <v>-2.4251066181975932E-4</v>
      </c>
      <c r="F304" s="7">
        <v>95</v>
      </c>
      <c r="G304" s="8">
        <v>77</v>
      </c>
      <c r="H304" s="8">
        <f t="shared" si="4"/>
        <v>81.05263157894737</v>
      </c>
      <c r="I304" s="7">
        <v>0.88802119182976802</v>
      </c>
      <c r="J304" s="9">
        <v>0.98444362598999702</v>
      </c>
    </row>
    <row r="305" spans="1:10" x14ac:dyDescent="0.2">
      <c r="A305" s="7" t="s">
        <v>320</v>
      </c>
      <c r="B305" s="7" t="s">
        <v>337</v>
      </c>
      <c r="C305" s="7">
        <v>4.5325777419915299E-5</v>
      </c>
      <c r="D305" s="7">
        <v>3.7511557717606901E-4</v>
      </c>
      <c r="E305" s="7">
        <f>LOG(EXP(C305), 2)</f>
        <v>6.5391274308209486E-5</v>
      </c>
      <c r="F305" s="7">
        <v>95</v>
      </c>
      <c r="G305" s="8">
        <v>34</v>
      </c>
      <c r="H305" s="8">
        <f t="shared" si="4"/>
        <v>35.789473684210527</v>
      </c>
      <c r="I305" s="7">
        <v>0.90408517826506296</v>
      </c>
      <c r="J305" s="9">
        <v>0.98444362598999702</v>
      </c>
    </row>
    <row r="306" spans="1:10" x14ac:dyDescent="0.2">
      <c r="A306" s="7" t="s">
        <v>321</v>
      </c>
      <c r="B306" s="7" t="s">
        <v>337</v>
      </c>
      <c r="C306" s="7">
        <v>4.5325777419915299E-5</v>
      </c>
      <c r="D306" s="7">
        <v>3.7511557717606901E-4</v>
      </c>
      <c r="E306" s="7">
        <f>LOG(EXP(C306), 2)</f>
        <v>6.5391274308209486E-5</v>
      </c>
      <c r="F306" s="7">
        <v>95</v>
      </c>
      <c r="G306" s="8">
        <v>34</v>
      </c>
      <c r="H306" s="8">
        <f t="shared" si="4"/>
        <v>35.789473684210527</v>
      </c>
      <c r="I306" s="7">
        <v>0.90408517826506296</v>
      </c>
      <c r="J306" s="9">
        <v>0.98444362598999702</v>
      </c>
    </row>
    <row r="307" spans="1:10" x14ac:dyDescent="0.2">
      <c r="A307" s="7" t="s">
        <v>282</v>
      </c>
      <c r="B307" s="7" t="s">
        <v>337</v>
      </c>
      <c r="C307" s="7">
        <v>5.1734930486552198E-5</v>
      </c>
      <c r="D307" s="7">
        <v>5.0765520737126499E-4</v>
      </c>
      <c r="E307" s="7">
        <f>LOG(EXP(C307), 2)</f>
        <v>7.4637727653606989E-5</v>
      </c>
      <c r="F307" s="7">
        <v>95</v>
      </c>
      <c r="G307" s="8">
        <v>95</v>
      </c>
      <c r="H307" s="8">
        <f t="shared" si="4"/>
        <v>100</v>
      </c>
      <c r="I307" s="7">
        <v>0.91905314830959195</v>
      </c>
      <c r="J307" s="9">
        <v>0.98567069631227</v>
      </c>
    </row>
    <row r="308" spans="1:10" x14ac:dyDescent="0.2">
      <c r="A308" s="7" t="s">
        <v>317</v>
      </c>
      <c r="B308" s="7" t="s">
        <v>337</v>
      </c>
      <c r="C308" s="7">
        <v>1.40943650846651E-4</v>
      </c>
      <c r="D308" s="7">
        <v>1.36299766276266E-3</v>
      </c>
      <c r="E308" s="7">
        <f>LOG(EXP(C308), 2)</f>
        <v>2.0333870612125767E-4</v>
      </c>
      <c r="F308" s="7">
        <v>95</v>
      </c>
      <c r="G308" s="8">
        <v>68</v>
      </c>
      <c r="H308" s="8">
        <f t="shared" si="4"/>
        <v>71.578947368421055</v>
      </c>
      <c r="I308" s="7">
        <v>0.91786305334613105</v>
      </c>
      <c r="J308" s="9">
        <v>0.98567069631227</v>
      </c>
    </row>
    <row r="309" spans="1:10" x14ac:dyDescent="0.2">
      <c r="A309" s="7" t="s">
        <v>245</v>
      </c>
      <c r="B309" s="7" t="s">
        <v>337</v>
      </c>
      <c r="C309" s="7">
        <v>9.0789593223833501E-5</v>
      </c>
      <c r="D309" s="7">
        <v>8.9881267303147801E-4</v>
      </c>
      <c r="E309" s="7">
        <f>LOG(EXP(C309), 2)</f>
        <v>1.3098169590830159E-4</v>
      </c>
      <c r="F309" s="7">
        <v>95</v>
      </c>
      <c r="G309" s="8">
        <v>40</v>
      </c>
      <c r="H309" s="8">
        <f t="shared" si="4"/>
        <v>42.105263157894733</v>
      </c>
      <c r="I309" s="7">
        <v>0.91975958592056795</v>
      </c>
      <c r="J309" s="9">
        <v>0.98567069631227</v>
      </c>
    </row>
    <row r="310" spans="1:10" x14ac:dyDescent="0.2">
      <c r="A310" s="7" t="s">
        <v>306</v>
      </c>
      <c r="B310" s="7" t="s">
        <v>337</v>
      </c>
      <c r="C310" s="7">
        <v>2.05516998851948E-4</v>
      </c>
      <c r="D310" s="7">
        <v>2.2210132754284699E-3</v>
      </c>
      <c r="E310" s="7">
        <f>LOG(EXP(C310), 2)</f>
        <v>2.9649835506214388E-4</v>
      </c>
      <c r="F310" s="7">
        <v>95</v>
      </c>
      <c r="G310" s="8">
        <v>53</v>
      </c>
      <c r="H310" s="8">
        <f t="shared" si="4"/>
        <v>55.78947368421052</v>
      </c>
      <c r="I310" s="7">
        <v>0.92648921673357998</v>
      </c>
      <c r="J310" s="9">
        <v>0.986456156327986</v>
      </c>
    </row>
    <row r="311" spans="1:10" x14ac:dyDescent="0.2">
      <c r="A311" s="7" t="s">
        <v>310</v>
      </c>
      <c r="B311" s="7" t="s">
        <v>337</v>
      </c>
      <c r="C311" s="7">
        <v>2.2942359037025101E-4</v>
      </c>
      <c r="D311" s="7">
        <v>2.4205074779317199E-3</v>
      </c>
      <c r="E311" s="7">
        <f>LOG(EXP(C311), 2)</f>
        <v>3.3098827609005132E-4</v>
      </c>
      <c r="F311" s="7">
        <v>95</v>
      </c>
      <c r="G311" s="8">
        <v>91</v>
      </c>
      <c r="H311" s="8">
        <f t="shared" si="4"/>
        <v>95.78947368421052</v>
      </c>
      <c r="I311" s="7">
        <v>0.92469322979425195</v>
      </c>
      <c r="J311" s="9">
        <v>0.986456156327986</v>
      </c>
    </row>
    <row r="312" spans="1:10" x14ac:dyDescent="0.2">
      <c r="A312" s="7" t="s">
        <v>313</v>
      </c>
      <c r="B312" s="7" t="s">
        <v>337</v>
      </c>
      <c r="C312" s="7">
        <v>-1.2313053940313299E-4</v>
      </c>
      <c r="D312" s="7">
        <v>4.9554105815480401E-3</v>
      </c>
      <c r="E312" s="7">
        <f>LOG(EXP(C312), 2)</f>
        <v>-1.7763981857890111E-4</v>
      </c>
      <c r="F312" s="7">
        <v>95</v>
      </c>
      <c r="G312" s="8">
        <v>65</v>
      </c>
      <c r="H312" s="8">
        <f t="shared" si="4"/>
        <v>68.421052631578945</v>
      </c>
      <c r="I312" s="7">
        <v>0.98022968468986804</v>
      </c>
      <c r="J312" s="9">
        <v>0.99035147882556795</v>
      </c>
    </row>
    <row r="313" spans="1:10" x14ac:dyDescent="0.2">
      <c r="A313" s="7" t="s">
        <v>322</v>
      </c>
      <c r="B313" s="7" t="s">
        <v>337</v>
      </c>
      <c r="C313" s="7">
        <v>-1.03204286783672E-4</v>
      </c>
      <c r="D313" s="7">
        <v>1.89056985355501E-3</v>
      </c>
      <c r="E313" s="7">
        <f>LOG(EXP(C313), 2)</f>
        <v>-1.4889231274122555E-4</v>
      </c>
      <c r="F313" s="7">
        <v>95</v>
      </c>
      <c r="G313" s="8">
        <v>53</v>
      </c>
      <c r="H313" s="8">
        <f t="shared" si="4"/>
        <v>55.78947368421052</v>
      </c>
      <c r="I313" s="7">
        <v>0.956583014735776</v>
      </c>
      <c r="J313" s="9">
        <v>0.99035147882556795</v>
      </c>
    </row>
    <row r="314" spans="1:10" x14ac:dyDescent="0.2">
      <c r="A314" s="7" t="s">
        <v>226</v>
      </c>
      <c r="B314" s="7" t="s">
        <v>337</v>
      </c>
      <c r="C314" s="7">
        <v>1.31354015652493E-5</v>
      </c>
      <c r="D314" s="7">
        <v>8.8460876036220999E-4</v>
      </c>
      <c r="E314" s="7">
        <f>LOG(EXP(C314), 2)</f>
        <v>1.8950378698238421E-5</v>
      </c>
      <c r="F314" s="7">
        <v>95</v>
      </c>
      <c r="G314" s="8">
        <v>23</v>
      </c>
      <c r="H314" s="8">
        <f t="shared" si="4"/>
        <v>24.210526315789473</v>
      </c>
      <c r="I314" s="7">
        <v>0.98818459498432498</v>
      </c>
      <c r="J314" s="9">
        <v>0.99035147882556795</v>
      </c>
    </row>
    <row r="315" spans="1:10" x14ac:dyDescent="0.2">
      <c r="A315" s="7" t="s">
        <v>234</v>
      </c>
      <c r="B315" s="7" t="s">
        <v>337</v>
      </c>
      <c r="C315" s="7">
        <v>-1.1664786187717499E-5</v>
      </c>
      <c r="D315" s="7">
        <v>8.4429309230412504E-4</v>
      </c>
      <c r="E315" s="7">
        <f>LOG(EXP(C315), 2)</f>
        <v>-1.6828729186090512E-5</v>
      </c>
      <c r="F315" s="7">
        <v>95</v>
      </c>
      <c r="G315" s="8">
        <v>23</v>
      </c>
      <c r="H315" s="8">
        <f t="shared" si="4"/>
        <v>24.210526315789473</v>
      </c>
      <c r="I315" s="7">
        <v>0.98900634238058005</v>
      </c>
      <c r="J315" s="9">
        <v>0.99035147882556795</v>
      </c>
    </row>
    <row r="316" spans="1:10" x14ac:dyDescent="0.2">
      <c r="A316" s="7" t="s">
        <v>314</v>
      </c>
      <c r="B316" s="7" t="s">
        <v>337</v>
      </c>
      <c r="C316" s="7">
        <v>1.5169445070724099E-4</v>
      </c>
      <c r="D316" s="7">
        <v>2.69792688138669E-3</v>
      </c>
      <c r="E316" s="7">
        <f>LOG(EXP(C316), 2)</f>
        <v>2.1884883176579868E-4</v>
      </c>
      <c r="F316" s="7">
        <v>95</v>
      </c>
      <c r="G316" s="8">
        <v>84</v>
      </c>
      <c r="H316" s="8">
        <f t="shared" si="4"/>
        <v>88.421052631578945</v>
      </c>
      <c r="I316" s="7">
        <v>0.95528215095137903</v>
      </c>
      <c r="J316" s="9">
        <v>0.99035147882556795</v>
      </c>
    </row>
    <row r="317" spans="1:10" x14ac:dyDescent="0.2">
      <c r="A317" s="7" t="s">
        <v>315</v>
      </c>
      <c r="B317" s="7" t="s">
        <v>337</v>
      </c>
      <c r="C317" s="7">
        <v>1.5169445070724099E-4</v>
      </c>
      <c r="D317" s="7">
        <v>2.69792688138669E-3</v>
      </c>
      <c r="E317" s="7">
        <f>LOG(EXP(C317), 2)</f>
        <v>2.1884883176579868E-4</v>
      </c>
      <c r="F317" s="7">
        <v>95</v>
      </c>
      <c r="G317" s="8">
        <v>84</v>
      </c>
      <c r="H317" s="8">
        <f t="shared" si="4"/>
        <v>88.421052631578945</v>
      </c>
      <c r="I317" s="7">
        <v>0.95528215095137903</v>
      </c>
      <c r="J317" s="9">
        <v>0.99035147882556795</v>
      </c>
    </row>
    <row r="318" spans="1:10" x14ac:dyDescent="0.2">
      <c r="A318" s="7" t="s">
        <v>323</v>
      </c>
      <c r="B318" s="7" t="s">
        <v>337</v>
      </c>
      <c r="C318" s="7">
        <v>-3.4588443219795699E-5</v>
      </c>
      <c r="D318" s="7">
        <v>2.4152877496248799E-3</v>
      </c>
      <c r="E318" s="7">
        <f>LOG(EXP(C318), 2)</f>
        <v>-4.9900575505293879E-5</v>
      </c>
      <c r="F318" s="7">
        <v>95</v>
      </c>
      <c r="G318" s="8">
        <v>75</v>
      </c>
      <c r="H318" s="8">
        <f t="shared" si="4"/>
        <v>78.94736842105263</v>
      </c>
      <c r="I318" s="7">
        <v>0.98860485754341998</v>
      </c>
      <c r="J318" s="9">
        <v>0.99035147882556795</v>
      </c>
    </row>
    <row r="319" spans="1:10" x14ac:dyDescent="0.2">
      <c r="A319" s="7" t="s">
        <v>304</v>
      </c>
      <c r="B319" s="7" t="s">
        <v>337</v>
      </c>
      <c r="C319" s="7">
        <v>-7.2792215821376804E-6</v>
      </c>
      <c r="D319" s="7">
        <v>4.2812441419408999E-4</v>
      </c>
      <c r="E319" s="7">
        <f>LOG(EXP(C319), 2)</f>
        <v>-1.050169687811885E-5</v>
      </c>
      <c r="F319" s="7">
        <v>95</v>
      </c>
      <c r="G319" s="8">
        <v>19</v>
      </c>
      <c r="H319" s="8">
        <f t="shared" si="4"/>
        <v>20</v>
      </c>
      <c r="I319" s="7">
        <v>0.98647097742928103</v>
      </c>
      <c r="J319" s="9">
        <v>0.99035147882556795</v>
      </c>
    </row>
    <row r="320" spans="1:10" x14ac:dyDescent="0.2">
      <c r="A320" s="7" t="s">
        <v>215</v>
      </c>
      <c r="B320" s="7" t="s">
        <v>337</v>
      </c>
      <c r="C320" s="7">
        <v>6.2160112712046899E-6</v>
      </c>
      <c r="D320" s="7">
        <v>5.1262954485961697E-4</v>
      </c>
      <c r="E320" s="7">
        <f>LOG(EXP(C320), 2)</f>
        <v>8.967808635159415E-6</v>
      </c>
      <c r="F320" s="7">
        <v>95</v>
      </c>
      <c r="G320" s="8">
        <v>49</v>
      </c>
      <c r="H320" s="8">
        <f t="shared" si="4"/>
        <v>51.578947368421055</v>
      </c>
      <c r="I320" s="7">
        <v>0.99035147882556795</v>
      </c>
      <c r="J320" s="9">
        <v>0.99035147882556795</v>
      </c>
    </row>
    <row r="321" spans="1:10" x14ac:dyDescent="0.2">
      <c r="A321" s="7" t="s">
        <v>216</v>
      </c>
      <c r="B321" s="7" t="s">
        <v>337</v>
      </c>
      <c r="C321" s="7">
        <v>6.2160112712046899E-6</v>
      </c>
      <c r="D321" s="7">
        <v>5.1262954485961697E-4</v>
      </c>
      <c r="E321" s="7">
        <f>LOG(EXP(C321), 2)</f>
        <v>8.967808635159415E-6</v>
      </c>
      <c r="F321" s="7">
        <v>95</v>
      </c>
      <c r="G321" s="8">
        <v>49</v>
      </c>
      <c r="H321" s="8">
        <f t="shared" si="4"/>
        <v>51.578947368421055</v>
      </c>
      <c r="I321" s="7">
        <v>0.99035147882556795</v>
      </c>
      <c r="J321" s="9">
        <v>0.99035147882556795</v>
      </c>
    </row>
    <row r="322" spans="1:10" x14ac:dyDescent="0.2">
      <c r="A322" s="7" t="s">
        <v>318</v>
      </c>
      <c r="B322" s="7" t="s">
        <v>337</v>
      </c>
      <c r="C322" s="7">
        <v>1.97086826690547E-5</v>
      </c>
      <c r="D322" s="7">
        <v>1.3143029284733399E-3</v>
      </c>
      <c r="E322" s="7">
        <f>LOG(EXP(C322), 2)</f>
        <v>2.8433618749241029E-5</v>
      </c>
      <c r="F322" s="7">
        <v>95</v>
      </c>
      <c r="G322" s="8">
        <v>44</v>
      </c>
      <c r="H322" s="8">
        <f t="shared" si="4"/>
        <v>46.315789473684212</v>
      </c>
      <c r="I322" s="7">
        <v>0.98806786282762604</v>
      </c>
      <c r="J322" s="9">
        <v>0.99035147882556795</v>
      </c>
    </row>
    <row r="323" spans="1:10" x14ac:dyDescent="0.2">
      <c r="A323" s="7" t="s">
        <v>319</v>
      </c>
      <c r="B323" s="7" t="s">
        <v>337</v>
      </c>
      <c r="C323" s="7">
        <v>1.97086826690547E-5</v>
      </c>
      <c r="D323" s="7">
        <v>1.3143029284733399E-3</v>
      </c>
      <c r="E323" s="7">
        <f>LOG(EXP(C323), 2)</f>
        <v>2.8433618749241029E-5</v>
      </c>
      <c r="F323" s="7">
        <v>95</v>
      </c>
      <c r="G323" s="8">
        <v>44</v>
      </c>
      <c r="H323" s="8">
        <f t="shared" si="4"/>
        <v>46.315789473684212</v>
      </c>
      <c r="I323" s="7">
        <v>0.98806786282762604</v>
      </c>
      <c r="J323" s="9">
        <v>0.99035147882556795</v>
      </c>
    </row>
    <row r="324" spans="1:10" x14ac:dyDescent="0.2">
      <c r="A324" s="7" t="s">
        <v>249</v>
      </c>
      <c r="B324" s="7" t="s">
        <v>337</v>
      </c>
      <c r="C324" s="7">
        <v>-1.1083209741822699E-4</v>
      </c>
      <c r="D324" s="7">
        <v>2.7413812621156402E-3</v>
      </c>
      <c r="E324" s="7">
        <f>LOG(EXP(C324), 2)</f>
        <v>-1.5989691731652724E-4</v>
      </c>
      <c r="F324" s="7">
        <v>95</v>
      </c>
      <c r="G324" s="8">
        <v>16</v>
      </c>
      <c r="H324" s="8">
        <f t="shared" ref="H324:H331" si="5">100*(G324/F324)</f>
        <v>16.842105263157894</v>
      </c>
      <c r="I324" s="7">
        <v>0.96783754671982303</v>
      </c>
      <c r="J324" s="9">
        <v>0.99035147882556795</v>
      </c>
    </row>
    <row r="325" spans="1:10" x14ac:dyDescent="0.2">
      <c r="A325" s="7" t="s">
        <v>303</v>
      </c>
      <c r="B325" s="7" t="s">
        <v>337</v>
      </c>
      <c r="C325" s="7">
        <v>-5.7787539652522704E-6</v>
      </c>
      <c r="D325" s="7">
        <v>2.4655316480927598E-4</v>
      </c>
      <c r="E325" s="7">
        <f>LOG(EXP(C325), 2)</f>
        <v>-8.3369796881472753E-6</v>
      </c>
      <c r="F325" s="7">
        <v>95</v>
      </c>
      <c r="G325" s="8">
        <v>20</v>
      </c>
      <c r="H325" s="8">
        <f t="shared" si="5"/>
        <v>21.052631578947366</v>
      </c>
      <c r="I325" s="7">
        <v>0.98135135707273102</v>
      </c>
      <c r="J325" s="9">
        <v>0.99035147882556795</v>
      </c>
    </row>
    <row r="326" spans="1:10" x14ac:dyDescent="0.2">
      <c r="A326" s="7" t="s">
        <v>316</v>
      </c>
      <c r="B326" s="7" t="s">
        <v>337</v>
      </c>
      <c r="C326" s="7">
        <v>-5.7887267976058197E-5</v>
      </c>
      <c r="D326" s="7">
        <v>7.1765896668237502E-4</v>
      </c>
      <c r="E326" s="7">
        <f>LOG(EXP(C326), 2)</f>
        <v>-8.3513674439678501E-5</v>
      </c>
      <c r="F326" s="7">
        <v>95</v>
      </c>
      <c r="G326" s="8">
        <v>16</v>
      </c>
      <c r="H326" s="8">
        <f t="shared" si="5"/>
        <v>16.842105263157894</v>
      </c>
      <c r="I326" s="7">
        <v>0.93588468487500098</v>
      </c>
      <c r="J326" s="9">
        <v>0.99035147882556795</v>
      </c>
    </row>
    <row r="327" spans="1:10" x14ac:dyDescent="0.2">
      <c r="A327" s="7" t="s">
        <v>268</v>
      </c>
      <c r="B327" s="7" t="s">
        <v>337</v>
      </c>
      <c r="C327" s="7">
        <v>4.0279622227836697E-5</v>
      </c>
      <c r="D327" s="7">
        <v>1.4648168067211099E-3</v>
      </c>
      <c r="E327" s="7">
        <f>LOG(EXP(C327), 2)</f>
        <v>5.8111211236983268E-5</v>
      </c>
      <c r="F327" s="7">
        <v>95</v>
      </c>
      <c r="G327" s="8">
        <v>27</v>
      </c>
      <c r="H327" s="8">
        <f t="shared" si="5"/>
        <v>28.421052631578945</v>
      </c>
      <c r="I327" s="7">
        <v>0.97812142709349004</v>
      </c>
      <c r="J327" s="9">
        <v>0.99035147882556795</v>
      </c>
    </row>
    <row r="328" spans="1:10" x14ac:dyDescent="0.2">
      <c r="A328" s="7" t="s">
        <v>326</v>
      </c>
      <c r="B328" s="7" t="s">
        <v>337</v>
      </c>
      <c r="C328" s="7">
        <v>-2.29179944761533E-5</v>
      </c>
      <c r="D328" s="7">
        <v>1.7570935234478299E-3</v>
      </c>
      <c r="E328" s="7">
        <f>LOG(EXP(C328), 2)</f>
        <v>-3.3063676977855893E-5</v>
      </c>
      <c r="F328" s="7">
        <v>95</v>
      </c>
      <c r="G328" s="8">
        <v>51</v>
      </c>
      <c r="H328" s="8">
        <f t="shared" si="5"/>
        <v>53.684210526315788</v>
      </c>
      <c r="I328" s="7">
        <v>0.98962132501473998</v>
      </c>
      <c r="J328" s="9">
        <v>0.99035147882556795</v>
      </c>
    </row>
    <row r="329" spans="1:10" x14ac:dyDescent="0.2">
      <c r="A329" s="7" t="s">
        <v>254</v>
      </c>
      <c r="B329" s="7" t="s">
        <v>337</v>
      </c>
      <c r="C329" s="7">
        <v>2.5011382092260299E-5</v>
      </c>
      <c r="D329" s="7">
        <v>6.3425331834955699E-4</v>
      </c>
      <c r="E329" s="7">
        <f>LOG(EXP(C329), 2)</f>
        <v>3.6083796910233712E-5</v>
      </c>
      <c r="F329" s="7">
        <v>95</v>
      </c>
      <c r="G329" s="8">
        <v>61</v>
      </c>
      <c r="H329" s="8">
        <f t="shared" si="5"/>
        <v>64.21052631578948</v>
      </c>
      <c r="I329" s="7">
        <v>0.96862875326311604</v>
      </c>
      <c r="J329" s="9">
        <v>0.99035147882556795</v>
      </c>
    </row>
    <row r="330" spans="1:10" x14ac:dyDescent="0.2">
      <c r="A330" s="7" t="s">
        <v>255</v>
      </c>
      <c r="B330" s="7" t="s">
        <v>337</v>
      </c>
      <c r="C330" s="7">
        <v>2.5011382092260299E-5</v>
      </c>
      <c r="D330" s="7">
        <v>6.3425331834955699E-4</v>
      </c>
      <c r="E330" s="7">
        <f>LOG(EXP(C330), 2)</f>
        <v>3.6083796910233712E-5</v>
      </c>
      <c r="F330" s="7">
        <v>95</v>
      </c>
      <c r="G330" s="8">
        <v>61</v>
      </c>
      <c r="H330" s="8">
        <f t="shared" si="5"/>
        <v>64.21052631578948</v>
      </c>
      <c r="I330" s="7">
        <v>0.96862875326311604</v>
      </c>
      <c r="J330" s="9">
        <v>0.99035147882556795</v>
      </c>
    </row>
    <row r="331" spans="1:10" x14ac:dyDescent="0.2">
      <c r="A331" s="7" t="s">
        <v>256</v>
      </c>
      <c r="B331" s="7" t="s">
        <v>337</v>
      </c>
      <c r="C331" s="7">
        <v>2.5011382092260299E-5</v>
      </c>
      <c r="D331" s="7">
        <v>6.3425331834955699E-4</v>
      </c>
      <c r="E331" s="7">
        <f>LOG(EXP(C331), 2)</f>
        <v>3.6083796910233712E-5</v>
      </c>
      <c r="F331" s="7">
        <v>95</v>
      </c>
      <c r="G331" s="8">
        <v>61</v>
      </c>
      <c r="H331" s="8">
        <f t="shared" si="5"/>
        <v>64.21052631578948</v>
      </c>
      <c r="I331" s="7">
        <v>0.96862875326311604</v>
      </c>
      <c r="J331" s="9">
        <v>0.9903514788255679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Wilson</dc:creator>
  <cp:lastModifiedBy>Naomi Wilson</cp:lastModifiedBy>
  <dcterms:created xsi:type="dcterms:W3CDTF">2022-03-25T20:26:24Z</dcterms:created>
  <dcterms:modified xsi:type="dcterms:W3CDTF">2022-12-22T18:22:19Z</dcterms:modified>
</cp:coreProperties>
</file>